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/Users/jlivingstone/Documents/PaulBoutros/Manuscripts/2017/CPCGENE-TelomereSurvey/6.Nature Communications/Submission Final/SupplementaryData/"/>
    </mc:Choice>
  </mc:AlternateContent>
  <xr:revisionPtr revIDLastSave="0" documentId="13_ncr:1_{3C22789A-0518-7840-881D-499A8542C5FE}" xr6:coauthVersionLast="47" xr6:coauthVersionMax="47" xr10:uidLastSave="{00000000-0000-0000-0000-000000000000}"/>
  <bookViews>
    <workbookView xWindow="1200" yWindow="2400" windowWidth="30940" windowHeight="12940" tabRatio="992" activeTab="1" xr2:uid="{00000000-000D-0000-FFFF-FFFF00000000}"/>
  </bookViews>
  <sheets>
    <sheet name="Intermediate Risk" sheetId="1" r:id="rId1"/>
    <sheet name="Metatstatic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M352" i="1" l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</calcChain>
</file>

<file path=xl/sharedStrings.xml><?xml version="1.0" encoding="utf-8"?>
<sst xmlns="http://schemas.openxmlformats.org/spreadsheetml/2006/main" count="3375" uniqueCount="529">
  <si>
    <t>Patient ID</t>
  </si>
  <si>
    <t>TelSeq TL</t>
  </si>
  <si>
    <t>TelSeq NL</t>
  </si>
  <si>
    <t>Telomerehunter NL</t>
  </si>
  <si>
    <t>Telomerehunter TL</t>
  </si>
  <si>
    <t>Normal WGS Coverage</t>
  </si>
  <si>
    <t>Tumour WGS coverage</t>
  </si>
  <si>
    <t>Pathologic ISUP grade</t>
  </si>
  <si>
    <t>T category</t>
  </si>
  <si>
    <t>Age at treatment</t>
  </si>
  <si>
    <t>Time to BCR</t>
  </si>
  <si>
    <t>Number of SNVs</t>
  </si>
  <si>
    <t>Number of GRs</t>
  </si>
  <si>
    <t>Number of Indels</t>
  </si>
  <si>
    <t>ETS status</t>
  </si>
  <si>
    <t>Tumour purity</t>
  </si>
  <si>
    <t>Number of fusions</t>
  </si>
  <si>
    <t>Has Methylation</t>
  </si>
  <si>
    <t>Has RNA-Seq</t>
  </si>
  <si>
    <t>Has Mass Spectrometry</t>
  </si>
  <si>
    <t>Baca.01-28</t>
  </si>
  <si>
    <t>T3a</t>
  </si>
  <si>
    <t>NA</t>
  </si>
  <si>
    <t>No</t>
  </si>
  <si>
    <t>Baca.02-1431</t>
  </si>
  <si>
    <t>T2a</t>
  </si>
  <si>
    <t>Baca.03-1426</t>
  </si>
  <si>
    <t>T2c</t>
  </si>
  <si>
    <t>Baca.03-2345</t>
  </si>
  <si>
    <t>Baca.03-3125</t>
  </si>
  <si>
    <t>Baca.03-728</t>
  </si>
  <si>
    <t>Baca.04-1084</t>
  </si>
  <si>
    <t>Baca.04-1243</t>
  </si>
  <si>
    <t>Baca.05-1657</t>
  </si>
  <si>
    <t>T2b</t>
  </si>
  <si>
    <t>Baca.05-2709</t>
  </si>
  <si>
    <t>Baca.05-3595</t>
  </si>
  <si>
    <t>Baca.05-3852</t>
  </si>
  <si>
    <t>Baca.05-620</t>
  </si>
  <si>
    <t>Baca.06-1749</t>
  </si>
  <si>
    <t>Baca.06-3199</t>
  </si>
  <si>
    <t>Baca.07-144</t>
  </si>
  <si>
    <t>Baca.07-3258</t>
  </si>
  <si>
    <t>Baca.07-360</t>
  </si>
  <si>
    <t>Baca.07-4610</t>
  </si>
  <si>
    <t>Baca.07-4814</t>
  </si>
  <si>
    <t>T3b</t>
  </si>
  <si>
    <t>Baca.07-4941</t>
  </si>
  <si>
    <t>Baca.07-5021</t>
  </si>
  <si>
    <t>Baca.07-5037</t>
  </si>
  <si>
    <t>Baca.07-5318</t>
  </si>
  <si>
    <t>Baca.07-837</t>
  </si>
  <si>
    <t>Baca.08-1042</t>
  </si>
  <si>
    <t>Baca.08-1541</t>
  </si>
  <si>
    <t>Baca.08-2153</t>
  </si>
  <si>
    <t>Baca.08-217</t>
  </si>
  <si>
    <t>Baca.08-2455</t>
  </si>
  <si>
    <t>Baca.08-4154</t>
  </si>
  <si>
    <t>T4</t>
  </si>
  <si>
    <t>Baca.08-492</t>
  </si>
  <si>
    <t>Baca.08-501</t>
  </si>
  <si>
    <t>Baca.08-556</t>
  </si>
  <si>
    <t>Baca.08-5852</t>
  </si>
  <si>
    <t>Baca.08-716</t>
  </si>
  <si>
    <t>Baca.08-784</t>
  </si>
  <si>
    <t>Baca.09-146</t>
  </si>
  <si>
    <t>Baca.09-37</t>
  </si>
  <si>
    <t>Baca.09-396</t>
  </si>
  <si>
    <t>Baca.09-3983</t>
  </si>
  <si>
    <t>Baca.09-601</t>
  </si>
  <si>
    <t>Baca.09-628</t>
  </si>
  <si>
    <t>Baca.09-730</t>
  </si>
  <si>
    <t>Baca.STID0000000410</t>
  </si>
  <si>
    <t>Baca.STID0000000415</t>
  </si>
  <si>
    <t>Baca.STID0000002525</t>
  </si>
  <si>
    <t>Baca.STID0000002621</t>
  </si>
  <si>
    <t>Baca.STID0000002682</t>
  </si>
  <si>
    <t>Baca.STID0000002741</t>
  </si>
  <si>
    <t>Baca.STID0000002872</t>
  </si>
  <si>
    <t>Baca.STID0000003042</t>
  </si>
  <si>
    <t>Baca.STID0000003127</t>
  </si>
  <si>
    <t>Berger0508</t>
  </si>
  <si>
    <t>Berger0581</t>
  </si>
  <si>
    <t>Berger1701</t>
  </si>
  <si>
    <t>Berger1783</t>
  </si>
  <si>
    <t>Berger2832</t>
  </si>
  <si>
    <t>Berger3027</t>
  </si>
  <si>
    <t>Berger3043</t>
  </si>
  <si>
    <t>CPCG0001</t>
  </si>
  <si>
    <t>CPCG0003</t>
  </si>
  <si>
    <t>CPCG0004</t>
  </si>
  <si>
    <t>CPCG0005</t>
  </si>
  <si>
    <t>CPCG0006</t>
  </si>
  <si>
    <t>CPCG0007</t>
  </si>
  <si>
    <t>T1c</t>
  </si>
  <si>
    <t>Yes</t>
  </si>
  <si>
    <t>CPCG0008</t>
  </si>
  <si>
    <t>CPCG0015</t>
  </si>
  <si>
    <t>CPCG0019</t>
  </si>
  <si>
    <t>CPCG0020</t>
  </si>
  <si>
    <t>CPCG0022</t>
  </si>
  <si>
    <t>CPCG0027</t>
  </si>
  <si>
    <t>CPCG0030</t>
  </si>
  <si>
    <t>CPCG0036</t>
  </si>
  <si>
    <t>CPCG0040</t>
  </si>
  <si>
    <t>CPCG0042</t>
  </si>
  <si>
    <t>CPCG0046</t>
  </si>
  <si>
    <t>CPCG0047</t>
  </si>
  <si>
    <t>CPCG0048</t>
  </si>
  <si>
    <t>CPCG0050</t>
  </si>
  <si>
    <t>CPCG0057</t>
  </si>
  <si>
    <t>CPCG0063</t>
  </si>
  <si>
    <t>CPCG0070</t>
  </si>
  <si>
    <t>CPCG0071</t>
  </si>
  <si>
    <t>CPCG0072</t>
  </si>
  <si>
    <t>CPCG0073</t>
  </si>
  <si>
    <t>CPCG0075</t>
  </si>
  <si>
    <t>CPCG0076</t>
  </si>
  <si>
    <t>CPCG0078</t>
  </si>
  <si>
    <t>CPCG0081</t>
  </si>
  <si>
    <t>CPCG0082</t>
  </si>
  <si>
    <t>CPCG0083</t>
  </si>
  <si>
    <t>CPCG0084</t>
  </si>
  <si>
    <t>CPCG0087</t>
  </si>
  <si>
    <t>CPCG0090</t>
  </si>
  <si>
    <t>CPCG0094</t>
  </si>
  <si>
    <t>CPCG0095</t>
  </si>
  <si>
    <t>CPCG0096</t>
  </si>
  <si>
    <t>CPCG0097</t>
  </si>
  <si>
    <t>CPCG0098</t>
  </si>
  <si>
    <t>CPCG0099</t>
  </si>
  <si>
    <t>CPCG0100</t>
  </si>
  <si>
    <t>CPCG0102</t>
  </si>
  <si>
    <t>CPCG0103</t>
  </si>
  <si>
    <t>CPCG0114</t>
  </si>
  <si>
    <t>CPCG0117</t>
  </si>
  <si>
    <t>CPCG0121</t>
  </si>
  <si>
    <t>CPCG0122</t>
  </si>
  <si>
    <t>CPCG0123</t>
  </si>
  <si>
    <t>CPCG0124</t>
  </si>
  <si>
    <t>CPCG0126</t>
  </si>
  <si>
    <t>CPCG0127</t>
  </si>
  <si>
    <t>CPCG0128</t>
  </si>
  <si>
    <t>CPCG0154</t>
  </si>
  <si>
    <t>CPCG0158</t>
  </si>
  <si>
    <t>CPCG0166</t>
  </si>
  <si>
    <t>CPCG0182</t>
  </si>
  <si>
    <t>CPCG0183</t>
  </si>
  <si>
    <t>CPCG0184</t>
  </si>
  <si>
    <t>CPCG0185</t>
  </si>
  <si>
    <t>CPCG0187</t>
  </si>
  <si>
    <t>CPCG0188</t>
  </si>
  <si>
    <t>CPCG0189</t>
  </si>
  <si>
    <t>CPCG0190</t>
  </si>
  <si>
    <t>CPCG0191</t>
  </si>
  <si>
    <t>CPCG0192</t>
  </si>
  <si>
    <t>CPCG0194</t>
  </si>
  <si>
    <t>CPCG0196</t>
  </si>
  <si>
    <t>CPCG0198</t>
  </si>
  <si>
    <t>CPCG0199</t>
  </si>
  <si>
    <t>CPCG0201</t>
  </si>
  <si>
    <t>CPCG0204</t>
  </si>
  <si>
    <t>T1b</t>
  </si>
  <si>
    <t>CPCG0205</t>
  </si>
  <si>
    <t>CPCG0206</t>
  </si>
  <si>
    <t>CPCG0208</t>
  </si>
  <si>
    <t>CPCG0210</t>
  </si>
  <si>
    <t>CPCG0211</t>
  </si>
  <si>
    <t>CPCG0213</t>
  </si>
  <si>
    <t>CPCG0217</t>
  </si>
  <si>
    <t>CPCG0232</t>
  </si>
  <si>
    <t>CPCG0233</t>
  </si>
  <si>
    <t>CPCG0234</t>
  </si>
  <si>
    <t>CPCG0235</t>
  </si>
  <si>
    <t>CPCG0236</t>
  </si>
  <si>
    <t>CPCG0237</t>
  </si>
  <si>
    <t>CPCG0238</t>
  </si>
  <si>
    <t>CPCG0240</t>
  </si>
  <si>
    <t>CPCG0241</t>
  </si>
  <si>
    <t>CPCG0242</t>
  </si>
  <si>
    <t>CPCG0243</t>
  </si>
  <si>
    <t>CPCG0246</t>
  </si>
  <si>
    <t>CPCG0248</t>
  </si>
  <si>
    <t>CPCG0249</t>
  </si>
  <si>
    <t>CPCG0250</t>
  </si>
  <si>
    <t>CPCG0251</t>
  </si>
  <si>
    <t>CPCG0255</t>
  </si>
  <si>
    <t>CPCG0256</t>
  </si>
  <si>
    <t>CPCG0257</t>
  </si>
  <si>
    <t>CPCG0258</t>
  </si>
  <si>
    <t>CPCG0259</t>
  </si>
  <si>
    <t>CPCG0260</t>
  </si>
  <si>
    <t>CPCG0262</t>
  </si>
  <si>
    <t>CPCG0263</t>
  </si>
  <si>
    <t>CPCG0265</t>
  </si>
  <si>
    <t>CPCG0266</t>
  </si>
  <si>
    <t>CPCG0267</t>
  </si>
  <si>
    <t>CPCG0268</t>
  </si>
  <si>
    <t>CPCG0269</t>
  </si>
  <si>
    <t>CPCG0324</t>
  </si>
  <si>
    <t>CPCG0331</t>
  </si>
  <si>
    <t>CPCG0333</t>
  </si>
  <si>
    <t>CPCG0334</t>
  </si>
  <si>
    <t>CPCG0336</t>
  </si>
  <si>
    <t>CPCG0339</t>
  </si>
  <si>
    <t>CPCG0340</t>
  </si>
  <si>
    <t>CPCG0341</t>
  </si>
  <si>
    <t>CPCG0342</t>
  </si>
  <si>
    <t>CPCG0344</t>
  </si>
  <si>
    <t>CPCG0345</t>
  </si>
  <si>
    <t>CPCG0346</t>
  </si>
  <si>
    <t>CPCG0348</t>
  </si>
  <si>
    <t>CPCG0349</t>
  </si>
  <si>
    <t>CPCG0350</t>
  </si>
  <si>
    <t>CPCG0352</t>
  </si>
  <si>
    <t>CPCG0353</t>
  </si>
  <si>
    <t>CPCG0354</t>
  </si>
  <si>
    <t>CPCG0355</t>
  </si>
  <si>
    <t>CPCG0356</t>
  </si>
  <si>
    <t>CPCG0357</t>
  </si>
  <si>
    <t>CPCG0358</t>
  </si>
  <si>
    <t>CPCG0360</t>
  </si>
  <si>
    <t>CPCG0361</t>
  </si>
  <si>
    <t>CPCG0362</t>
  </si>
  <si>
    <t>CPCG0363</t>
  </si>
  <si>
    <t>CPCG0364</t>
  </si>
  <si>
    <t>CPCG0365</t>
  </si>
  <si>
    <t>CPCG0366</t>
  </si>
  <si>
    <t>CPCG0368</t>
  </si>
  <si>
    <t>CPCG0369</t>
  </si>
  <si>
    <t>CPCG0371</t>
  </si>
  <si>
    <t>CPCG0372</t>
  </si>
  <si>
    <t>CPCG0373</t>
  </si>
  <si>
    <t>CPCG0374</t>
  </si>
  <si>
    <t>CPCG0375</t>
  </si>
  <si>
    <t>CPCG0377</t>
  </si>
  <si>
    <t>CPCG0378</t>
  </si>
  <si>
    <t>CPCG0379</t>
  </si>
  <si>
    <t>CPCG0380</t>
  </si>
  <si>
    <t>CPCG0381</t>
  </si>
  <si>
    <t>CPCG0382</t>
  </si>
  <si>
    <t>CPCG0387</t>
  </si>
  <si>
    <t>CPCG0388</t>
  </si>
  <si>
    <t>CPCG0391</t>
  </si>
  <si>
    <t>CPCG0392</t>
  </si>
  <si>
    <t>CPCG0394</t>
  </si>
  <si>
    <t>CPCG0395</t>
  </si>
  <si>
    <t>CPCG0396</t>
  </si>
  <si>
    <t>CPCG0398</t>
  </si>
  <si>
    <t>CPCG0401</t>
  </si>
  <si>
    <t>CPCG0402</t>
  </si>
  <si>
    <t>CPCG0404</t>
  </si>
  <si>
    <t>CPCG0406</t>
  </si>
  <si>
    <t>CPCG0407</t>
  </si>
  <si>
    <t>CPCG0408</t>
  </si>
  <si>
    <t>CPCG0409</t>
  </si>
  <si>
    <t>CPCG0410</t>
  </si>
  <si>
    <t>CPCG0411</t>
  </si>
  <si>
    <t>CPCG0412</t>
  </si>
  <si>
    <t>CPCG0413</t>
  </si>
  <si>
    <t>CPCG0414</t>
  </si>
  <si>
    <t>CPCG0415</t>
  </si>
  <si>
    <t>CPCG0416</t>
  </si>
  <si>
    <t>CPCG0418</t>
  </si>
  <si>
    <t>CPCG0423</t>
  </si>
  <si>
    <t>CPCG0424</t>
  </si>
  <si>
    <t>CPCG0426</t>
  </si>
  <si>
    <t>CPCG0428</t>
  </si>
  <si>
    <t>CPCG0432</t>
  </si>
  <si>
    <t>CPCG0433</t>
  </si>
  <si>
    <t>CPCG0434</t>
  </si>
  <si>
    <t>CPCG0435</t>
  </si>
  <si>
    <t>CPCG0437</t>
  </si>
  <si>
    <t>CPCG0439</t>
  </si>
  <si>
    <t>CPCG0445</t>
  </si>
  <si>
    <t>CPCG0448</t>
  </si>
  <si>
    <t>CPCG0451</t>
  </si>
  <si>
    <t>CPCG0452</t>
  </si>
  <si>
    <t>CPCG0453</t>
  </si>
  <si>
    <t>CPCG0454</t>
  </si>
  <si>
    <t>CPCG0455</t>
  </si>
  <si>
    <t>CPCG0456</t>
  </si>
  <si>
    <t>CPCG0457</t>
  </si>
  <si>
    <t>CPCG0458</t>
  </si>
  <si>
    <t>CPCG0459</t>
  </si>
  <si>
    <t>CPCG0462</t>
  </si>
  <si>
    <t>CPCG0463</t>
  </si>
  <si>
    <t>CPCG0464</t>
  </si>
  <si>
    <t>CPCG0465</t>
  </si>
  <si>
    <t>CPCG0466</t>
  </si>
  <si>
    <t>CPCG0467</t>
  </si>
  <si>
    <t>CPCG0470</t>
  </si>
  <si>
    <t>CPCG0471</t>
  </si>
  <si>
    <t>CPCG0472</t>
  </si>
  <si>
    <t>CPCG0474</t>
  </si>
  <si>
    <t>CPCG0482</t>
  </si>
  <si>
    <t>CPCG0483</t>
  </si>
  <si>
    <t>CPCG0484</t>
  </si>
  <si>
    <t>CPCG0486</t>
  </si>
  <si>
    <t>CPCG0487</t>
  </si>
  <si>
    <t>CPCG0489</t>
  </si>
  <si>
    <t>CPCG0490</t>
  </si>
  <si>
    <t>CPCG0492</t>
  </si>
  <si>
    <t>CPCG0493</t>
  </si>
  <si>
    <t>CPCG0496</t>
  </si>
  <si>
    <t>CPCG0498</t>
  </si>
  <si>
    <t>CPCG0499</t>
  </si>
  <si>
    <t>CPCG0500</t>
  </si>
  <si>
    <t>CPCG0502</t>
  </si>
  <si>
    <t>CPCG0503</t>
  </si>
  <si>
    <t>CPCG0504</t>
  </si>
  <si>
    <t>CPCG0507</t>
  </si>
  <si>
    <t>CPCG0508</t>
  </si>
  <si>
    <t>CPCG0509</t>
  </si>
  <si>
    <t>CPCG0514</t>
  </si>
  <si>
    <t>CPCG0519</t>
  </si>
  <si>
    <t>CPCG0520</t>
  </si>
  <si>
    <t>CPCG0521</t>
  </si>
  <si>
    <t>CPCG0522</t>
  </si>
  <si>
    <t>CPCG0523</t>
  </si>
  <si>
    <t>CPCG0524</t>
  </si>
  <si>
    <t>CPCG0525</t>
  </si>
  <si>
    <t>CPCG0526</t>
  </si>
  <si>
    <t>CPCG0527</t>
  </si>
  <si>
    <t>CPCG0528</t>
  </si>
  <si>
    <t>CPCG0529</t>
  </si>
  <si>
    <t>CPCG0531</t>
  </si>
  <si>
    <t>CPCG0532</t>
  </si>
  <si>
    <t>CPCG0534</t>
  </si>
  <si>
    <t>CPCG0537</t>
  </si>
  <si>
    <t>CPCG0539</t>
  </si>
  <si>
    <t>CPCG0540</t>
  </si>
  <si>
    <t>CPCG0545</t>
  </si>
  <si>
    <t>CPCG0547</t>
  </si>
  <si>
    <t>CPCG0550</t>
  </si>
  <si>
    <t>CPCG0551</t>
  </si>
  <si>
    <t>CPCG0557</t>
  </si>
  <si>
    <t>CPCG0559</t>
  </si>
  <si>
    <t>CPCG0560</t>
  </si>
  <si>
    <t>CPCG0561</t>
  </si>
  <si>
    <t>CPCG0562</t>
  </si>
  <si>
    <t>CPCG0563</t>
  </si>
  <si>
    <t>CPCG0565</t>
  </si>
  <si>
    <t>CPCG0566</t>
  </si>
  <si>
    <t>CPCG0567</t>
  </si>
  <si>
    <t>CPCG0568</t>
  </si>
  <si>
    <t>CPCG0569</t>
  </si>
  <si>
    <t>CPCG0570</t>
  </si>
  <si>
    <t>CPCG0571</t>
  </si>
  <si>
    <t>CPCG0573</t>
  </si>
  <si>
    <t>CPCG0574</t>
  </si>
  <si>
    <t>CPCG0575</t>
  </si>
  <si>
    <t>CPCG0576</t>
  </si>
  <si>
    <t>CPCG0577</t>
  </si>
  <si>
    <t>CPCG0578</t>
  </si>
  <si>
    <t>CPCG0579</t>
  </si>
  <si>
    <t>CPCG0580</t>
  </si>
  <si>
    <t>CPCG0581</t>
  </si>
  <si>
    <t>CPCG0582</t>
  </si>
  <si>
    <t>CPCG0584</t>
  </si>
  <si>
    <t>CPCG0587</t>
  </si>
  <si>
    <t>CPCG0588</t>
  </si>
  <si>
    <t>CPCG0589</t>
  </si>
  <si>
    <t>CPCG0590</t>
  </si>
  <si>
    <t>CPCG0591</t>
  </si>
  <si>
    <t>CPCG0592</t>
  </si>
  <si>
    <t>CPCG0593</t>
  </si>
  <si>
    <t>CPCG0594</t>
  </si>
  <si>
    <t>CPCG0595</t>
  </si>
  <si>
    <t>CPCG0596</t>
  </si>
  <si>
    <t>CPCG0597</t>
  </si>
  <si>
    <t>CPCG0598</t>
  </si>
  <si>
    <t>CPCG0599</t>
  </si>
  <si>
    <t>CPCG0600</t>
  </si>
  <si>
    <t>CPCG0601</t>
  </si>
  <si>
    <t>CPCG0602</t>
  </si>
  <si>
    <t>CPCG0603</t>
  </si>
  <si>
    <t>CPCG0604</t>
  </si>
  <si>
    <t>CPCG0605</t>
  </si>
  <si>
    <t>CPCG0606</t>
  </si>
  <si>
    <t>CPCG0607</t>
  </si>
  <si>
    <t>TCGA-CH-5750</t>
  </si>
  <si>
    <t>TCGA-CH-5763</t>
  </si>
  <si>
    <t>TCGA-CH-5771</t>
  </si>
  <si>
    <t>TCGA-CH-5788</t>
  </si>
  <si>
    <t>TCGA-CH-5789</t>
  </si>
  <si>
    <t>TCGA-EJ-5503</t>
  </si>
  <si>
    <t>TCGA-EJ-5506</t>
  </si>
  <si>
    <t>TCGA-EJ-7791</t>
  </si>
  <si>
    <t>TCGA-G9-6336</t>
  </si>
  <si>
    <t>TCGA-G9-6365</t>
  </si>
  <si>
    <t>TCGA-G9-6370</t>
  </si>
  <si>
    <t>TCGA-G9-7522</t>
  </si>
  <si>
    <t>TCGA-HC-7075</t>
  </si>
  <si>
    <t>TCGA-HC-7079</t>
  </si>
  <si>
    <t>TCGA-HC-7233</t>
  </si>
  <si>
    <t>TCGA-HC-7737</t>
  </si>
  <si>
    <t>TCGA-HC-7740</t>
  </si>
  <si>
    <t>TCGA-HC-7744</t>
  </si>
  <si>
    <t>TCGA-HC-8258</t>
  </si>
  <si>
    <t>TCGA-HI-7169</t>
  </si>
  <si>
    <t>Weischenfeldt.EOPC-01</t>
  </si>
  <si>
    <t>Weischenfeldt.EOPC-010</t>
  </si>
  <si>
    <t>Weischenfeldt.EOPC-011</t>
  </si>
  <si>
    <t>Weischenfeldt.EOPC-02</t>
  </si>
  <si>
    <t>Weischenfeldt.EOPC-03</t>
  </si>
  <si>
    <t>Weischenfeldt.EOPC-04</t>
  </si>
  <si>
    <t>Weischenfeldt.EOPC-05</t>
  </si>
  <si>
    <t>Weischenfeldt.EOPC-06</t>
  </si>
  <si>
    <t>Weischenfeldt.EOPC-07</t>
  </si>
  <si>
    <t>Weischenfeldt.EOPC-08</t>
  </si>
  <si>
    <t>Weischenfeldt.EOPC-09</t>
  </si>
  <si>
    <t>Accession</t>
  </si>
  <si>
    <t xml:space="preserve">EGAS00001000900 </t>
  </si>
  <si>
    <t>EGAS00001000900</t>
  </si>
  <si>
    <t xml:space="preserve">phs000330.v1.p1 </t>
  </si>
  <si>
    <t>EGAS00001000400</t>
  </si>
  <si>
    <t xml:space="preserve">phs000447.v1.p1 </t>
  </si>
  <si>
    <t>phs000447.v1.p1</t>
  </si>
  <si>
    <t>phs000178.v11.p8</t>
  </si>
  <si>
    <t>Non-tumour tissue</t>
  </si>
  <si>
    <t>Normal adjacent</t>
  </si>
  <si>
    <t>Blood</t>
  </si>
  <si>
    <t>Supplementary Data 1. Clinical and Genomic Features of Tumours</t>
  </si>
  <si>
    <t>Percent Genome Altered (PGA)</t>
  </si>
  <si>
    <t>Pre-treatment prostate specific antigen (PSA)</t>
  </si>
  <si>
    <t>Had a biochemical relapse (BCR)</t>
  </si>
  <si>
    <t>DTB-003</t>
  </si>
  <si>
    <t>phs001648.v2.p1</t>
  </si>
  <si>
    <t>DTB-005</t>
  </si>
  <si>
    <t>DTB-008</t>
  </si>
  <si>
    <t>DTB-009</t>
  </si>
  <si>
    <t>DTB-011</t>
  </si>
  <si>
    <t>DTB-018</t>
  </si>
  <si>
    <t>DTB-019</t>
  </si>
  <si>
    <t>DTB-020</t>
  </si>
  <si>
    <t>DTB-021</t>
  </si>
  <si>
    <t>DTB-022</t>
  </si>
  <si>
    <t>DTB-023</t>
  </si>
  <si>
    <t>DTB-024</t>
  </si>
  <si>
    <t>DTB-034</t>
  </si>
  <si>
    <t>DTB-035</t>
  </si>
  <si>
    <t>DTB-036</t>
  </si>
  <si>
    <t>DTB-037</t>
  </si>
  <si>
    <t>DTB-040</t>
  </si>
  <si>
    <t>DTB-042</t>
  </si>
  <si>
    <t>DTB-053</t>
  </si>
  <si>
    <t>DTB-055</t>
  </si>
  <si>
    <t>DTB-059</t>
  </si>
  <si>
    <t>DTB-060</t>
  </si>
  <si>
    <t>DTB-061</t>
  </si>
  <si>
    <t>DTB-063</t>
  </si>
  <si>
    <t>DTB-064</t>
  </si>
  <si>
    <t>DTB-067</t>
  </si>
  <si>
    <t>DTB-069</t>
  </si>
  <si>
    <t>DTB-071</t>
  </si>
  <si>
    <t>DTB-074</t>
  </si>
  <si>
    <t>DTB-077</t>
  </si>
  <si>
    <t>DTB-080</t>
  </si>
  <si>
    <t>DTB-083</t>
  </si>
  <si>
    <t>DTB-085</t>
  </si>
  <si>
    <t>DTB-089</t>
  </si>
  <si>
    <t>DTB-090</t>
  </si>
  <si>
    <t>DTB-091</t>
  </si>
  <si>
    <t>DTB-092</t>
  </si>
  <si>
    <t>DTB-094</t>
  </si>
  <si>
    <t>DTB-097</t>
  </si>
  <si>
    <t>DTB-098</t>
  </si>
  <si>
    <t>DTB-100</t>
  </si>
  <si>
    <t>DTB-101</t>
  </si>
  <si>
    <t>DTB-102</t>
  </si>
  <si>
    <t>DTB-104</t>
  </si>
  <si>
    <t>DTB-111</t>
  </si>
  <si>
    <t>DTB-112</t>
  </si>
  <si>
    <t>DTB-119</t>
  </si>
  <si>
    <t>DTB-121</t>
  </si>
  <si>
    <t>DTB-124</t>
  </si>
  <si>
    <t>DTB-126</t>
  </si>
  <si>
    <t>DTB-127</t>
  </si>
  <si>
    <t>DTB-128</t>
  </si>
  <si>
    <t>DTB-129</t>
  </si>
  <si>
    <t>DTB-132</t>
  </si>
  <si>
    <t>DTB-135</t>
  </si>
  <si>
    <t>DTB-137</t>
  </si>
  <si>
    <t>DTB-138</t>
  </si>
  <si>
    <t>DTB-140</t>
  </si>
  <si>
    <t>DTB-141</t>
  </si>
  <si>
    <t>DTB-143</t>
  </si>
  <si>
    <t>DTB-146</t>
  </si>
  <si>
    <t>DTB-149</t>
  </si>
  <si>
    <t>DTB-151</t>
  </si>
  <si>
    <t>DTB-156</t>
  </si>
  <si>
    <t>DTB-159</t>
  </si>
  <si>
    <t>DTB-165</t>
  </si>
  <si>
    <t>DTB-167</t>
  </si>
  <si>
    <t>DTB-170</t>
  </si>
  <si>
    <t>DTB-172</t>
  </si>
  <si>
    <t>DTB-173</t>
  </si>
  <si>
    <t>DTB-175</t>
  </si>
  <si>
    <t>DTB-176</t>
  </si>
  <si>
    <t>DTB-183</t>
  </si>
  <si>
    <t>DTB-186</t>
  </si>
  <si>
    <t>DTB-187</t>
  </si>
  <si>
    <t>DTB-188</t>
  </si>
  <si>
    <t>DTB-190</t>
  </si>
  <si>
    <t>DTB-193</t>
  </si>
  <si>
    <t>DTB-194</t>
  </si>
  <si>
    <t>DTB-201</t>
  </si>
  <si>
    <t>DTB-202</t>
  </si>
  <si>
    <t>DTB-204</t>
  </si>
  <si>
    <t>DTB-205</t>
  </si>
  <si>
    <t>DTB-206</t>
  </si>
  <si>
    <t>DTB-210</t>
  </si>
  <si>
    <t>DTB-213</t>
  </si>
  <si>
    <t>DTB-214</t>
  </si>
  <si>
    <t>DTB-216</t>
  </si>
  <si>
    <t>DTB-220</t>
  </si>
  <si>
    <t>DTB-222</t>
  </si>
  <si>
    <t>DTB-223</t>
  </si>
  <si>
    <t>DTB-232</t>
  </si>
  <si>
    <t>DTB-234</t>
  </si>
  <si>
    <t>DTB-251</t>
  </si>
  <si>
    <t>DTB-252</t>
  </si>
  <si>
    <t>DTB-255</t>
  </si>
  <si>
    <t>DTB-258</t>
  </si>
  <si>
    <t>DTB-260</t>
  </si>
  <si>
    <t>DTB-261</t>
  </si>
  <si>
    <t>DTB-265</t>
  </si>
  <si>
    <t>DTB-2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color rgb="FF00000A"/>
      <name val="Calibri"/>
      <family val="2"/>
    </font>
    <font>
      <sz val="8"/>
      <name val="Calibri"/>
      <family val="2"/>
      <charset val="1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385"/>
  <sheetViews>
    <sheetView zoomScaleNormal="100" workbookViewId="0"/>
  </sheetViews>
  <sheetFormatPr baseColWidth="10" defaultColWidth="8.83203125" defaultRowHeight="16" x14ac:dyDescent="0.2"/>
  <cols>
    <col min="1" max="1" width="21" customWidth="1"/>
    <col min="2" max="2" width="20.1640625" customWidth="1"/>
    <col min="3" max="18" width="8.83203125" customWidth="1"/>
    <col min="19" max="19" width="8.83203125" style="1" customWidth="1"/>
    <col min="20" max="24" width="8.83203125" customWidth="1"/>
    <col min="25" max="1026" width="10.83203125"/>
  </cols>
  <sheetData>
    <row r="1" spans="1:1025" x14ac:dyDescent="0.2">
      <c r="A1" s="2" t="s">
        <v>4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3"/>
      <c r="T1" s="2"/>
      <c r="U1" s="2"/>
    </row>
    <row r="2" spans="1:1025" x14ac:dyDescent="0.2">
      <c r="A2" s="2" t="s">
        <v>0</v>
      </c>
      <c r="B2" s="2" t="s">
        <v>412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425</v>
      </c>
      <c r="L2" s="2" t="s">
        <v>9</v>
      </c>
      <c r="M2" s="2" t="s">
        <v>426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3" t="s">
        <v>424</v>
      </c>
      <c r="T2" s="2" t="s">
        <v>15</v>
      </c>
      <c r="U2" s="2" t="s">
        <v>16</v>
      </c>
      <c r="V2" s="2" t="s">
        <v>17</v>
      </c>
      <c r="W2" s="2" t="s">
        <v>18</v>
      </c>
      <c r="X2" s="2" t="s">
        <v>19</v>
      </c>
      <c r="Y2" s="2" t="s">
        <v>420</v>
      </c>
    </row>
    <row r="3" spans="1:1025" x14ac:dyDescent="0.2">
      <c r="A3" t="s">
        <v>20</v>
      </c>
      <c r="B3" s="4" t="s">
        <v>417</v>
      </c>
      <c r="C3">
        <v>3.2874059806207598</v>
      </c>
      <c r="D3">
        <v>5.4712905362309998</v>
      </c>
      <c r="E3">
        <v>553.62381700000003</v>
      </c>
      <c r="F3">
        <v>336.91777200000001</v>
      </c>
      <c r="G3">
        <v>37.046298</v>
      </c>
      <c r="H3">
        <v>55.384205999999999</v>
      </c>
      <c r="I3">
        <v>4</v>
      </c>
      <c r="J3" t="s">
        <v>21</v>
      </c>
      <c r="K3">
        <v>14</v>
      </c>
      <c r="L3">
        <v>61</v>
      </c>
      <c r="M3" t="s">
        <v>22</v>
      </c>
      <c r="N3" t="s">
        <v>22</v>
      </c>
      <c r="O3">
        <v>3094</v>
      </c>
      <c r="P3">
        <v>116</v>
      </c>
      <c r="Q3">
        <v>170</v>
      </c>
      <c r="R3">
        <v>1</v>
      </c>
      <c r="S3" s="1">
        <v>0.94565594508755901</v>
      </c>
      <c r="T3">
        <v>0.76</v>
      </c>
      <c r="U3" t="s">
        <v>22</v>
      </c>
      <c r="V3" t="s">
        <v>23</v>
      </c>
      <c r="W3" t="s">
        <v>23</v>
      </c>
      <c r="X3" t="s">
        <v>23</v>
      </c>
      <c r="Y3" t="s">
        <v>421</v>
      </c>
    </row>
    <row r="4" spans="1:1025" s="2" customFormat="1" x14ac:dyDescent="0.2">
      <c r="A4" t="s">
        <v>24</v>
      </c>
      <c r="B4" s="4" t="s">
        <v>417</v>
      </c>
      <c r="C4">
        <v>3.7099759806207602</v>
      </c>
      <c r="D4">
        <v>3.5500898173120801</v>
      </c>
      <c r="E4">
        <v>364.34175199999999</v>
      </c>
      <c r="F4" t="s">
        <v>22</v>
      </c>
      <c r="G4">
        <v>37.959797999999999</v>
      </c>
      <c r="H4">
        <v>78.130484999999993</v>
      </c>
      <c r="I4">
        <v>4</v>
      </c>
      <c r="J4" t="s">
        <v>25</v>
      </c>
      <c r="K4">
        <v>7.1</v>
      </c>
      <c r="L4">
        <v>64</v>
      </c>
      <c r="M4" t="s">
        <v>22</v>
      </c>
      <c r="N4" t="s">
        <v>22</v>
      </c>
      <c r="O4">
        <v>748</v>
      </c>
      <c r="P4">
        <v>183</v>
      </c>
      <c r="Q4">
        <v>109</v>
      </c>
      <c r="R4">
        <v>0</v>
      </c>
      <c r="S4" s="1">
        <v>1.11424938211273E-2</v>
      </c>
      <c r="T4">
        <v>0.38</v>
      </c>
      <c r="U4" t="s">
        <v>22</v>
      </c>
      <c r="V4" t="s">
        <v>23</v>
      </c>
      <c r="W4" t="s">
        <v>23</v>
      </c>
      <c r="X4" t="s">
        <v>23</v>
      </c>
      <c r="Y4" t="s">
        <v>422</v>
      </c>
      <c r="AMJ4"/>
      <c r="AMK4"/>
    </row>
    <row r="5" spans="1:1025" x14ac:dyDescent="0.2">
      <c r="A5" t="s">
        <v>26</v>
      </c>
      <c r="B5" s="4" t="s">
        <v>417</v>
      </c>
      <c r="C5">
        <v>3.4265159806207599</v>
      </c>
      <c r="D5">
        <v>5.6268805362309999</v>
      </c>
      <c r="E5">
        <v>566.95555400000001</v>
      </c>
      <c r="F5">
        <v>349.93751099999997</v>
      </c>
      <c r="G5">
        <v>35.025632000000002</v>
      </c>
      <c r="H5">
        <v>42.682701000000002</v>
      </c>
      <c r="I5">
        <v>3</v>
      </c>
      <c r="J5" t="s">
        <v>27</v>
      </c>
      <c r="K5">
        <v>13.9</v>
      </c>
      <c r="L5">
        <v>69</v>
      </c>
      <c r="M5" t="s">
        <v>22</v>
      </c>
      <c r="N5" t="s">
        <v>22</v>
      </c>
      <c r="O5">
        <v>2381</v>
      </c>
      <c r="P5">
        <v>118</v>
      </c>
      <c r="Q5">
        <v>144</v>
      </c>
      <c r="R5">
        <v>1</v>
      </c>
      <c r="S5" s="1">
        <v>9.1982201651970893E-2</v>
      </c>
      <c r="T5">
        <v>0.78</v>
      </c>
      <c r="U5" t="s">
        <v>22</v>
      </c>
      <c r="V5" t="s">
        <v>23</v>
      </c>
      <c r="W5" t="s">
        <v>23</v>
      </c>
      <c r="X5" t="s">
        <v>23</v>
      </c>
      <c r="Y5" t="s">
        <v>421</v>
      </c>
    </row>
    <row r="6" spans="1:1025" x14ac:dyDescent="0.2">
      <c r="A6" t="s">
        <v>28</v>
      </c>
      <c r="B6" s="4" t="s">
        <v>417</v>
      </c>
      <c r="C6">
        <v>4.8002159806207603</v>
      </c>
      <c r="D6">
        <v>7.34780981731208</v>
      </c>
      <c r="E6">
        <v>706.83391200000005</v>
      </c>
      <c r="F6">
        <v>468.50724000000002</v>
      </c>
      <c r="G6">
        <v>34.986260999999999</v>
      </c>
      <c r="H6">
        <v>67.889545999999996</v>
      </c>
      <c r="I6">
        <v>2</v>
      </c>
      <c r="J6" t="s">
        <v>27</v>
      </c>
      <c r="K6">
        <v>7</v>
      </c>
      <c r="L6">
        <v>56</v>
      </c>
      <c r="M6" t="s">
        <v>22</v>
      </c>
      <c r="N6" t="s">
        <v>22</v>
      </c>
      <c r="O6">
        <v>1677</v>
      </c>
      <c r="P6">
        <v>76</v>
      </c>
      <c r="Q6">
        <v>116</v>
      </c>
      <c r="R6">
        <v>1</v>
      </c>
      <c r="S6" s="1">
        <v>2.87141439089247E-2</v>
      </c>
      <c r="T6">
        <v>0.57999999999999996</v>
      </c>
      <c r="U6" t="s">
        <v>22</v>
      </c>
      <c r="V6" t="s">
        <v>23</v>
      </c>
      <c r="W6" t="s">
        <v>23</v>
      </c>
      <c r="X6" t="s">
        <v>23</v>
      </c>
      <c r="Y6" t="s">
        <v>421</v>
      </c>
    </row>
    <row r="7" spans="1:1025" x14ac:dyDescent="0.2">
      <c r="A7" t="s">
        <v>29</v>
      </c>
      <c r="B7" s="4" t="s">
        <v>418</v>
      </c>
      <c r="C7">
        <v>3.0055559806207599</v>
      </c>
      <c r="D7">
        <v>3.8817798173120801</v>
      </c>
      <c r="E7">
        <v>392.55538899999999</v>
      </c>
      <c r="F7">
        <v>304.53484900000001</v>
      </c>
      <c r="G7">
        <v>38.869180999999998</v>
      </c>
      <c r="H7">
        <v>71.339509000000007</v>
      </c>
      <c r="I7">
        <v>1</v>
      </c>
      <c r="J7" t="s">
        <v>21</v>
      </c>
      <c r="K7">
        <v>10.1</v>
      </c>
      <c r="L7">
        <v>68</v>
      </c>
      <c r="M7" t="s">
        <v>22</v>
      </c>
      <c r="N7" t="s">
        <v>22</v>
      </c>
      <c r="O7">
        <v>2878</v>
      </c>
      <c r="P7">
        <v>103</v>
      </c>
      <c r="Q7">
        <v>219</v>
      </c>
      <c r="R7">
        <v>0</v>
      </c>
      <c r="S7" s="1">
        <v>4.7893274000338399</v>
      </c>
      <c r="T7">
        <v>0.69</v>
      </c>
      <c r="U7" t="s">
        <v>22</v>
      </c>
      <c r="V7" t="s">
        <v>23</v>
      </c>
      <c r="W7" t="s">
        <v>23</v>
      </c>
      <c r="X7" t="s">
        <v>23</v>
      </c>
      <c r="Y7" t="s">
        <v>422</v>
      </c>
    </row>
    <row r="8" spans="1:1025" x14ac:dyDescent="0.2">
      <c r="A8" t="s">
        <v>30</v>
      </c>
      <c r="B8" s="4" t="s">
        <v>418</v>
      </c>
      <c r="C8">
        <v>5.45147598062076</v>
      </c>
      <c r="D8">
        <v>4.5818998173120802</v>
      </c>
      <c r="E8">
        <v>448.24489</v>
      </c>
      <c r="F8">
        <v>518.556827</v>
      </c>
      <c r="G8">
        <v>37.925778999999999</v>
      </c>
      <c r="H8">
        <v>65.323524000000006</v>
      </c>
      <c r="I8">
        <v>2</v>
      </c>
      <c r="J8" t="s">
        <v>21</v>
      </c>
      <c r="K8">
        <v>12.9</v>
      </c>
      <c r="L8">
        <v>54</v>
      </c>
      <c r="M8" t="s">
        <v>22</v>
      </c>
      <c r="N8" t="s">
        <v>22</v>
      </c>
      <c r="O8">
        <v>288</v>
      </c>
      <c r="P8">
        <v>28</v>
      </c>
      <c r="Q8">
        <v>11</v>
      </c>
      <c r="R8">
        <v>0</v>
      </c>
      <c r="S8" s="1">
        <v>2.9894223505878398E-3</v>
      </c>
      <c r="T8">
        <v>0.65</v>
      </c>
      <c r="U8" t="s">
        <v>22</v>
      </c>
      <c r="V8" t="s">
        <v>23</v>
      </c>
      <c r="W8" t="s">
        <v>23</v>
      </c>
      <c r="X8" t="s">
        <v>23</v>
      </c>
      <c r="Y8" t="s">
        <v>421</v>
      </c>
    </row>
    <row r="9" spans="1:1025" x14ac:dyDescent="0.2">
      <c r="A9" t="s">
        <v>31</v>
      </c>
      <c r="B9" s="4" t="s">
        <v>418</v>
      </c>
      <c r="C9">
        <v>3.99370972878343</v>
      </c>
      <c r="D9">
        <v>6.9735198173120798</v>
      </c>
      <c r="E9">
        <v>668.98390700000004</v>
      </c>
      <c r="F9">
        <v>413.98731900000001</v>
      </c>
      <c r="G9">
        <v>36.1873</v>
      </c>
      <c r="H9">
        <v>65.278248000000005</v>
      </c>
      <c r="I9">
        <v>2</v>
      </c>
      <c r="J9" t="s">
        <v>21</v>
      </c>
      <c r="K9">
        <v>22</v>
      </c>
      <c r="L9">
        <v>65</v>
      </c>
      <c r="M9" t="s">
        <v>22</v>
      </c>
      <c r="N9" t="s">
        <v>22</v>
      </c>
      <c r="O9">
        <v>2564</v>
      </c>
      <c r="P9">
        <v>102</v>
      </c>
      <c r="Q9">
        <v>133</v>
      </c>
      <c r="R9">
        <v>1</v>
      </c>
      <c r="S9" s="1">
        <v>4.9524789108832996</v>
      </c>
      <c r="T9">
        <v>0.73</v>
      </c>
      <c r="U9" t="s">
        <v>22</v>
      </c>
      <c r="V9" t="s">
        <v>23</v>
      </c>
      <c r="W9" t="s">
        <v>23</v>
      </c>
      <c r="X9" t="s">
        <v>23</v>
      </c>
      <c r="Y9" t="s">
        <v>421</v>
      </c>
    </row>
    <row r="10" spans="1:1025" x14ac:dyDescent="0.2">
      <c r="A10" t="s">
        <v>32</v>
      </c>
      <c r="B10" s="4" t="s">
        <v>418</v>
      </c>
      <c r="C10">
        <v>4.3133397287834301</v>
      </c>
      <c r="D10">
        <v>5.6037405362310002</v>
      </c>
      <c r="E10">
        <v>559.39173400000004</v>
      </c>
      <c r="F10">
        <v>423.25979899999999</v>
      </c>
      <c r="G10">
        <v>23.553004999999999</v>
      </c>
      <c r="H10">
        <v>69.262023999999997</v>
      </c>
      <c r="I10">
        <v>2</v>
      </c>
      <c r="J10" t="s">
        <v>21</v>
      </c>
      <c r="K10">
        <v>7.3</v>
      </c>
      <c r="L10">
        <v>63</v>
      </c>
      <c r="M10" t="s">
        <v>22</v>
      </c>
      <c r="N10" t="s">
        <v>22</v>
      </c>
      <c r="O10">
        <v>2521</v>
      </c>
      <c r="P10">
        <v>108</v>
      </c>
      <c r="Q10">
        <v>179</v>
      </c>
      <c r="R10">
        <v>1</v>
      </c>
      <c r="S10" s="1">
        <v>11.123633968215399</v>
      </c>
      <c r="T10">
        <v>0.39</v>
      </c>
      <c r="U10" t="s">
        <v>22</v>
      </c>
      <c r="V10" t="s">
        <v>23</v>
      </c>
      <c r="W10" t="s">
        <v>23</v>
      </c>
      <c r="X10" t="s">
        <v>23</v>
      </c>
      <c r="Y10" t="s">
        <v>421</v>
      </c>
    </row>
    <row r="11" spans="1:1025" x14ac:dyDescent="0.2">
      <c r="A11" t="s">
        <v>33</v>
      </c>
      <c r="B11" s="4" t="s">
        <v>418</v>
      </c>
      <c r="C11">
        <v>3.52678972878343</v>
      </c>
      <c r="D11">
        <v>5.856350536231</v>
      </c>
      <c r="E11">
        <v>587.66913499999998</v>
      </c>
      <c r="F11">
        <v>350.69972200000001</v>
      </c>
      <c r="G11">
        <v>17.250261999999999</v>
      </c>
      <c r="H11">
        <v>55.321804</v>
      </c>
      <c r="I11">
        <v>2</v>
      </c>
      <c r="J11" t="s">
        <v>34</v>
      </c>
      <c r="K11">
        <v>9.3000000000000007</v>
      </c>
      <c r="L11">
        <v>47</v>
      </c>
      <c r="M11" t="s">
        <v>22</v>
      </c>
      <c r="N11" t="s">
        <v>22</v>
      </c>
      <c r="O11">
        <v>1291</v>
      </c>
      <c r="P11">
        <v>38</v>
      </c>
      <c r="Q11">
        <v>83</v>
      </c>
      <c r="R11">
        <v>1</v>
      </c>
      <c r="S11" s="1">
        <v>3.2562570873309098</v>
      </c>
      <c r="T11">
        <v>0.59</v>
      </c>
      <c r="U11" t="s">
        <v>22</v>
      </c>
      <c r="V11" t="s">
        <v>23</v>
      </c>
      <c r="W11" t="s">
        <v>23</v>
      </c>
      <c r="X11" t="s">
        <v>23</v>
      </c>
      <c r="Y11" t="s">
        <v>421</v>
      </c>
    </row>
    <row r="12" spans="1:1025" x14ac:dyDescent="0.2">
      <c r="A12" t="s">
        <v>35</v>
      </c>
      <c r="B12" s="4" t="s">
        <v>418</v>
      </c>
      <c r="C12">
        <v>4.1722697287834301</v>
      </c>
      <c r="D12">
        <v>5.5424405362310001</v>
      </c>
      <c r="E12">
        <v>567.89715699999999</v>
      </c>
      <c r="F12">
        <v>411.585035</v>
      </c>
      <c r="G12">
        <v>35.863697999999999</v>
      </c>
      <c r="H12">
        <v>73.816000000000003</v>
      </c>
      <c r="I12">
        <v>4</v>
      </c>
      <c r="J12" t="s">
        <v>21</v>
      </c>
      <c r="K12">
        <v>8</v>
      </c>
      <c r="L12">
        <v>55</v>
      </c>
      <c r="M12" t="s">
        <v>22</v>
      </c>
      <c r="N12" t="s">
        <v>22</v>
      </c>
      <c r="O12">
        <v>1907</v>
      </c>
      <c r="P12">
        <v>51</v>
      </c>
      <c r="Q12">
        <v>92</v>
      </c>
      <c r="R12">
        <v>1</v>
      </c>
      <c r="S12" s="1">
        <v>0.51648415992937002</v>
      </c>
      <c r="T12">
        <v>0.53</v>
      </c>
      <c r="U12" t="s">
        <v>22</v>
      </c>
      <c r="V12" t="s">
        <v>23</v>
      </c>
      <c r="W12" t="s">
        <v>23</v>
      </c>
      <c r="X12" t="s">
        <v>23</v>
      </c>
      <c r="Y12" t="s">
        <v>421</v>
      </c>
    </row>
    <row r="13" spans="1:1025" x14ac:dyDescent="0.2">
      <c r="A13" t="s">
        <v>36</v>
      </c>
      <c r="B13" s="4" t="s">
        <v>418</v>
      </c>
      <c r="C13">
        <v>3.30640972878343</v>
      </c>
      <c r="D13">
        <v>3.9438905362310002</v>
      </c>
      <c r="E13">
        <v>413.051151</v>
      </c>
      <c r="F13">
        <v>333.72110900000001</v>
      </c>
      <c r="G13">
        <v>39.701726999999998</v>
      </c>
      <c r="H13">
        <v>65.257327000000004</v>
      </c>
      <c r="I13">
        <v>2</v>
      </c>
      <c r="J13" t="s">
        <v>27</v>
      </c>
      <c r="K13">
        <v>7.2</v>
      </c>
      <c r="L13">
        <v>64</v>
      </c>
      <c r="M13" t="s">
        <v>22</v>
      </c>
      <c r="N13" t="s">
        <v>22</v>
      </c>
      <c r="O13">
        <v>2498</v>
      </c>
      <c r="P13">
        <v>75</v>
      </c>
      <c r="Q13">
        <v>139</v>
      </c>
      <c r="R13">
        <v>0</v>
      </c>
      <c r="S13" s="1">
        <v>1.27183771066733E-2</v>
      </c>
      <c r="T13">
        <v>0.65</v>
      </c>
      <c r="U13" t="s">
        <v>22</v>
      </c>
      <c r="V13" t="s">
        <v>23</v>
      </c>
      <c r="W13" t="s">
        <v>23</v>
      </c>
      <c r="X13" t="s">
        <v>23</v>
      </c>
      <c r="Y13" t="s">
        <v>421</v>
      </c>
    </row>
    <row r="14" spans="1:1025" x14ac:dyDescent="0.2">
      <c r="A14" t="s">
        <v>37</v>
      </c>
      <c r="B14" s="4" t="s">
        <v>418</v>
      </c>
      <c r="C14">
        <v>4.9855759806207596</v>
      </c>
      <c r="D14">
        <v>9.3716898173120793</v>
      </c>
      <c r="E14">
        <v>882.06539199999997</v>
      </c>
      <c r="F14">
        <v>477.64774199999999</v>
      </c>
      <c r="G14">
        <v>34.806714999999997</v>
      </c>
      <c r="H14">
        <v>55.803142000000001</v>
      </c>
      <c r="I14">
        <v>3</v>
      </c>
      <c r="J14" t="s">
        <v>21</v>
      </c>
      <c r="K14">
        <v>12.5</v>
      </c>
      <c r="L14">
        <v>62</v>
      </c>
      <c r="M14" t="s">
        <v>22</v>
      </c>
      <c r="N14" t="s">
        <v>22</v>
      </c>
      <c r="O14">
        <v>1502</v>
      </c>
      <c r="P14">
        <v>119</v>
      </c>
      <c r="Q14">
        <v>110</v>
      </c>
      <c r="R14">
        <v>1</v>
      </c>
      <c r="S14" s="1">
        <v>3.3522545113256301</v>
      </c>
      <c r="T14">
        <v>0.7</v>
      </c>
      <c r="U14" t="s">
        <v>22</v>
      </c>
      <c r="V14" t="s">
        <v>23</v>
      </c>
      <c r="W14" t="s">
        <v>23</v>
      </c>
      <c r="X14" t="s">
        <v>23</v>
      </c>
      <c r="Y14" t="s">
        <v>421</v>
      </c>
    </row>
    <row r="15" spans="1:1025" x14ac:dyDescent="0.2">
      <c r="A15" t="s">
        <v>38</v>
      </c>
      <c r="B15" s="4" t="s">
        <v>418</v>
      </c>
      <c r="C15">
        <v>4.0926559806207603</v>
      </c>
      <c r="D15">
        <v>5.2789105362309998</v>
      </c>
      <c r="E15">
        <v>535.75081899999998</v>
      </c>
      <c r="F15">
        <v>411.091205</v>
      </c>
      <c r="G15">
        <v>35.334687000000002</v>
      </c>
      <c r="H15">
        <v>55.456083999999997</v>
      </c>
      <c r="I15">
        <v>3</v>
      </c>
      <c r="J15" t="s">
        <v>21</v>
      </c>
      <c r="K15">
        <v>5.8</v>
      </c>
      <c r="L15">
        <v>59</v>
      </c>
      <c r="M15" t="s">
        <v>22</v>
      </c>
      <c r="N15" t="s">
        <v>22</v>
      </c>
      <c r="O15">
        <v>2717</v>
      </c>
      <c r="P15">
        <v>318</v>
      </c>
      <c r="Q15">
        <v>199</v>
      </c>
      <c r="R15">
        <v>0</v>
      </c>
      <c r="S15" s="1">
        <v>20.286928163473601</v>
      </c>
      <c r="T15">
        <v>0.79</v>
      </c>
      <c r="U15" t="s">
        <v>22</v>
      </c>
      <c r="V15" t="s">
        <v>23</v>
      </c>
      <c r="W15" t="s">
        <v>23</v>
      </c>
      <c r="X15" t="s">
        <v>23</v>
      </c>
      <c r="Y15" t="s">
        <v>421</v>
      </c>
    </row>
    <row r="16" spans="1:1025" x14ac:dyDescent="0.2">
      <c r="A16" t="s">
        <v>39</v>
      </c>
      <c r="B16" s="4" t="s">
        <v>418</v>
      </c>
      <c r="C16">
        <v>4.8461297287834304</v>
      </c>
      <c r="D16">
        <v>4.2554105362310004</v>
      </c>
      <c r="E16">
        <v>445.42002100000002</v>
      </c>
      <c r="F16">
        <v>469.06379399999997</v>
      </c>
      <c r="G16">
        <v>12.394303000000001</v>
      </c>
      <c r="H16">
        <v>76.808407000000003</v>
      </c>
      <c r="I16">
        <v>3</v>
      </c>
      <c r="J16" t="s">
        <v>27</v>
      </c>
      <c r="K16">
        <v>6.7</v>
      </c>
      <c r="L16">
        <v>60</v>
      </c>
      <c r="M16" t="s">
        <v>22</v>
      </c>
      <c r="N16" t="s">
        <v>22</v>
      </c>
      <c r="O16">
        <v>1621</v>
      </c>
      <c r="P16">
        <v>301</v>
      </c>
      <c r="Q16">
        <v>162</v>
      </c>
      <c r="R16">
        <v>0</v>
      </c>
      <c r="S16" s="1">
        <v>8.74370451234795</v>
      </c>
      <c r="T16">
        <v>0.69</v>
      </c>
      <c r="U16" t="s">
        <v>22</v>
      </c>
      <c r="V16" t="s">
        <v>23</v>
      </c>
      <c r="W16" t="s">
        <v>23</v>
      </c>
      <c r="X16" t="s">
        <v>23</v>
      </c>
      <c r="Y16" t="s">
        <v>421</v>
      </c>
    </row>
    <row r="17" spans="1:25" x14ac:dyDescent="0.2">
      <c r="A17" t="s">
        <v>40</v>
      </c>
      <c r="B17" s="4" t="s">
        <v>418</v>
      </c>
      <c r="C17">
        <v>2.0848259806207601</v>
      </c>
      <c r="D17">
        <v>3.7396598173120799</v>
      </c>
      <c r="E17">
        <v>378.32004699999999</v>
      </c>
      <c r="F17">
        <v>222.40190000000001</v>
      </c>
      <c r="G17">
        <v>35.774509000000002</v>
      </c>
      <c r="H17">
        <v>75.225978999999995</v>
      </c>
      <c r="I17">
        <v>3</v>
      </c>
      <c r="J17" t="s">
        <v>21</v>
      </c>
      <c r="K17">
        <v>25</v>
      </c>
      <c r="L17">
        <v>54</v>
      </c>
      <c r="M17" t="s">
        <v>22</v>
      </c>
      <c r="N17" t="s">
        <v>22</v>
      </c>
      <c r="O17">
        <v>1854</v>
      </c>
      <c r="P17">
        <v>78</v>
      </c>
      <c r="Q17">
        <v>153</v>
      </c>
      <c r="R17">
        <v>1</v>
      </c>
      <c r="S17" s="1">
        <v>6.0094723265714798</v>
      </c>
      <c r="T17">
        <v>0.73</v>
      </c>
      <c r="U17" t="s">
        <v>22</v>
      </c>
      <c r="V17" t="s">
        <v>23</v>
      </c>
      <c r="W17" t="s">
        <v>23</v>
      </c>
      <c r="X17" t="s">
        <v>23</v>
      </c>
      <c r="Y17" t="s">
        <v>422</v>
      </c>
    </row>
    <row r="18" spans="1:25" x14ac:dyDescent="0.2">
      <c r="A18" t="s">
        <v>41</v>
      </c>
      <c r="B18" s="4" t="s">
        <v>418</v>
      </c>
      <c r="C18">
        <v>4.2541959806207599</v>
      </c>
      <c r="D18">
        <v>5.3394698173120796</v>
      </c>
      <c r="E18">
        <v>526.22308399999997</v>
      </c>
      <c r="F18">
        <v>430.277805</v>
      </c>
      <c r="G18">
        <v>36.950800999999998</v>
      </c>
      <c r="H18">
        <v>69.330055000000002</v>
      </c>
      <c r="I18">
        <v>2</v>
      </c>
      <c r="J18" t="s">
        <v>21</v>
      </c>
      <c r="K18">
        <v>2.7</v>
      </c>
      <c r="L18">
        <v>65</v>
      </c>
      <c r="M18" t="s">
        <v>22</v>
      </c>
      <c r="N18" t="s">
        <v>22</v>
      </c>
      <c r="O18">
        <v>2528</v>
      </c>
      <c r="P18">
        <v>72</v>
      </c>
      <c r="Q18">
        <v>199</v>
      </c>
      <c r="R18">
        <v>1</v>
      </c>
      <c r="S18" s="1">
        <v>8.2029614146096392</v>
      </c>
      <c r="T18">
        <v>0.7</v>
      </c>
      <c r="U18" t="s">
        <v>22</v>
      </c>
      <c r="V18" t="s">
        <v>23</v>
      </c>
      <c r="W18" t="s">
        <v>23</v>
      </c>
      <c r="X18" t="s">
        <v>23</v>
      </c>
      <c r="Y18" t="s">
        <v>421</v>
      </c>
    </row>
    <row r="19" spans="1:25" x14ac:dyDescent="0.2">
      <c r="A19" t="s">
        <v>42</v>
      </c>
      <c r="B19" s="4" t="s">
        <v>418</v>
      </c>
      <c r="C19">
        <v>2.6520359806207598</v>
      </c>
      <c r="D19">
        <v>4.1771598173120799</v>
      </c>
      <c r="E19">
        <v>410.43301300000002</v>
      </c>
      <c r="F19">
        <v>276.61007999999998</v>
      </c>
      <c r="G19">
        <v>34.750971</v>
      </c>
      <c r="H19">
        <v>49.083910000000003</v>
      </c>
      <c r="I19">
        <v>5</v>
      </c>
      <c r="J19" t="s">
        <v>21</v>
      </c>
      <c r="K19">
        <v>4.2</v>
      </c>
      <c r="L19">
        <v>56</v>
      </c>
      <c r="M19" t="s">
        <v>22</v>
      </c>
      <c r="N19" t="s">
        <v>22</v>
      </c>
      <c r="O19">
        <v>2168</v>
      </c>
      <c r="P19">
        <v>74</v>
      </c>
      <c r="Q19">
        <v>82</v>
      </c>
      <c r="R19">
        <v>1</v>
      </c>
      <c r="S19" s="1">
        <v>9.3599351225446004</v>
      </c>
      <c r="T19">
        <v>0.73</v>
      </c>
      <c r="U19" t="s">
        <v>22</v>
      </c>
      <c r="V19" t="s">
        <v>23</v>
      </c>
      <c r="W19" t="s">
        <v>23</v>
      </c>
      <c r="X19" t="s">
        <v>23</v>
      </c>
      <c r="Y19" t="s">
        <v>421</v>
      </c>
    </row>
    <row r="20" spans="1:25" x14ac:dyDescent="0.2">
      <c r="A20" t="s">
        <v>43</v>
      </c>
      <c r="B20" s="4" t="s">
        <v>418</v>
      </c>
      <c r="C20">
        <v>2.8498797287834301</v>
      </c>
      <c r="D20">
        <v>4.3024305362310002</v>
      </c>
      <c r="E20">
        <v>443.82957900000002</v>
      </c>
      <c r="F20">
        <v>287.64903299999997</v>
      </c>
      <c r="G20">
        <v>38.384424000000003</v>
      </c>
      <c r="H20">
        <v>68.627019000000004</v>
      </c>
      <c r="I20">
        <v>4</v>
      </c>
      <c r="J20" t="s">
        <v>27</v>
      </c>
      <c r="K20">
        <v>16.7</v>
      </c>
      <c r="L20">
        <v>57</v>
      </c>
      <c r="M20" t="s">
        <v>22</v>
      </c>
      <c r="N20" t="s">
        <v>22</v>
      </c>
      <c r="O20">
        <v>1892</v>
      </c>
      <c r="P20">
        <v>108</v>
      </c>
      <c r="Q20">
        <v>134</v>
      </c>
      <c r="R20">
        <v>0</v>
      </c>
      <c r="S20" s="1">
        <v>9.1945887930611594</v>
      </c>
      <c r="T20">
        <v>0.66</v>
      </c>
      <c r="U20" t="s">
        <v>22</v>
      </c>
      <c r="V20" t="s">
        <v>23</v>
      </c>
      <c r="W20" t="s">
        <v>23</v>
      </c>
      <c r="X20" t="s">
        <v>23</v>
      </c>
      <c r="Y20" t="s">
        <v>421</v>
      </c>
    </row>
    <row r="21" spans="1:25" x14ac:dyDescent="0.2">
      <c r="A21" t="s">
        <v>44</v>
      </c>
      <c r="B21" s="4" t="s">
        <v>418</v>
      </c>
      <c r="C21">
        <v>1.92561598062076</v>
      </c>
      <c r="D21">
        <v>4.2887798173120801</v>
      </c>
      <c r="E21">
        <v>419.01246700000002</v>
      </c>
      <c r="F21">
        <v>198.542541</v>
      </c>
      <c r="G21">
        <v>51.625377999999998</v>
      </c>
      <c r="H21">
        <v>68.340682000000001</v>
      </c>
      <c r="I21">
        <v>2</v>
      </c>
      <c r="J21" t="s">
        <v>21</v>
      </c>
      <c r="K21">
        <v>5.6</v>
      </c>
      <c r="L21">
        <v>69</v>
      </c>
      <c r="M21" t="s">
        <v>22</v>
      </c>
      <c r="N21" t="s">
        <v>22</v>
      </c>
      <c r="O21">
        <v>2439</v>
      </c>
      <c r="P21">
        <v>108</v>
      </c>
      <c r="Q21">
        <v>160</v>
      </c>
      <c r="R21">
        <v>1</v>
      </c>
      <c r="S21" s="1">
        <v>7.9835094827308799</v>
      </c>
      <c r="T21">
        <v>0.8</v>
      </c>
      <c r="U21" t="s">
        <v>22</v>
      </c>
      <c r="V21" t="s">
        <v>23</v>
      </c>
      <c r="W21" t="s">
        <v>23</v>
      </c>
      <c r="X21" t="s">
        <v>23</v>
      </c>
      <c r="Y21" t="s">
        <v>421</v>
      </c>
    </row>
    <row r="22" spans="1:25" x14ac:dyDescent="0.2">
      <c r="A22" t="s">
        <v>45</v>
      </c>
      <c r="B22" s="4" t="s">
        <v>418</v>
      </c>
      <c r="C22">
        <v>5.7584359806207601</v>
      </c>
      <c r="D22">
        <v>8.9775798173120798</v>
      </c>
      <c r="E22">
        <v>811.96718599999997</v>
      </c>
      <c r="F22">
        <v>554.28919699999994</v>
      </c>
      <c r="G22">
        <v>35.602997000000002</v>
      </c>
      <c r="H22">
        <v>60.575724000000001</v>
      </c>
      <c r="I22">
        <v>5</v>
      </c>
      <c r="J22" t="s">
        <v>46</v>
      </c>
      <c r="K22">
        <v>5.2</v>
      </c>
      <c r="L22">
        <v>54</v>
      </c>
      <c r="M22" t="s">
        <v>22</v>
      </c>
      <c r="N22" t="s">
        <v>22</v>
      </c>
      <c r="O22">
        <v>930</v>
      </c>
      <c r="P22">
        <v>89</v>
      </c>
      <c r="Q22">
        <v>71</v>
      </c>
      <c r="R22">
        <v>1</v>
      </c>
      <c r="S22" s="1">
        <v>9.0035537299685303E-2</v>
      </c>
      <c r="T22">
        <v>1</v>
      </c>
      <c r="U22" t="s">
        <v>22</v>
      </c>
      <c r="V22" t="s">
        <v>23</v>
      </c>
      <c r="W22" t="s">
        <v>23</v>
      </c>
      <c r="X22" t="s">
        <v>23</v>
      </c>
      <c r="Y22" t="s">
        <v>421</v>
      </c>
    </row>
    <row r="23" spans="1:25" x14ac:dyDescent="0.2">
      <c r="A23" t="s">
        <v>47</v>
      </c>
      <c r="B23" s="4" t="s">
        <v>418</v>
      </c>
      <c r="C23">
        <v>4.89765598062076</v>
      </c>
      <c r="D23">
        <v>4.8247055362309998</v>
      </c>
      <c r="E23">
        <v>529.64929600000005</v>
      </c>
      <c r="F23">
        <v>495.61077899999998</v>
      </c>
      <c r="G23">
        <v>29.013331999999998</v>
      </c>
      <c r="H23">
        <v>95.145555000000002</v>
      </c>
      <c r="I23">
        <v>1</v>
      </c>
      <c r="J23" t="s">
        <v>27</v>
      </c>
      <c r="K23">
        <v>4.0999999999999996</v>
      </c>
      <c r="L23">
        <v>57</v>
      </c>
      <c r="M23" t="s">
        <v>22</v>
      </c>
      <c r="N23" t="s">
        <v>22</v>
      </c>
      <c r="O23">
        <v>2195</v>
      </c>
      <c r="P23">
        <v>171</v>
      </c>
      <c r="Q23">
        <v>159</v>
      </c>
      <c r="R23">
        <v>1</v>
      </c>
      <c r="S23" s="1">
        <v>3.5105024170666899</v>
      </c>
      <c r="T23">
        <v>0.51</v>
      </c>
      <c r="U23" t="s">
        <v>22</v>
      </c>
      <c r="V23" t="s">
        <v>23</v>
      </c>
      <c r="W23" t="s">
        <v>23</v>
      </c>
      <c r="X23" t="s">
        <v>23</v>
      </c>
      <c r="Y23" t="s">
        <v>421</v>
      </c>
    </row>
    <row r="24" spans="1:25" x14ac:dyDescent="0.2">
      <c r="A24" t="s">
        <v>48</v>
      </c>
      <c r="B24" s="4" t="s">
        <v>418</v>
      </c>
      <c r="C24">
        <v>3.9671497287834301</v>
      </c>
      <c r="D24">
        <v>5.8403305362309998</v>
      </c>
      <c r="E24">
        <v>595.51169900000002</v>
      </c>
      <c r="F24">
        <v>403.170952</v>
      </c>
      <c r="G24">
        <v>31.540673999999999</v>
      </c>
      <c r="H24">
        <v>67.017645000000002</v>
      </c>
      <c r="I24">
        <v>1</v>
      </c>
      <c r="J24" t="s">
        <v>27</v>
      </c>
      <c r="K24">
        <v>6.4</v>
      </c>
      <c r="L24">
        <v>58</v>
      </c>
      <c r="M24" t="s">
        <v>22</v>
      </c>
      <c r="N24" t="s">
        <v>22</v>
      </c>
      <c r="O24">
        <v>1033</v>
      </c>
      <c r="P24">
        <v>59</v>
      </c>
      <c r="Q24">
        <v>82</v>
      </c>
      <c r="R24">
        <v>0</v>
      </c>
      <c r="S24" s="1">
        <v>0.86580856749989499</v>
      </c>
      <c r="T24">
        <v>0.69</v>
      </c>
      <c r="U24" t="s">
        <v>22</v>
      </c>
      <c r="V24" t="s">
        <v>23</v>
      </c>
      <c r="W24" t="s">
        <v>23</v>
      </c>
      <c r="X24" t="s">
        <v>23</v>
      </c>
      <c r="Y24" t="s">
        <v>421</v>
      </c>
    </row>
    <row r="25" spans="1:25" x14ac:dyDescent="0.2">
      <c r="A25" t="s">
        <v>49</v>
      </c>
      <c r="B25" s="4" t="s">
        <v>418</v>
      </c>
      <c r="C25">
        <v>3.80932972878343</v>
      </c>
      <c r="D25">
        <v>7.5671405362310002</v>
      </c>
      <c r="E25">
        <v>740.84592999999995</v>
      </c>
      <c r="F25">
        <v>376.68530700000002</v>
      </c>
      <c r="G25">
        <v>33.072212</v>
      </c>
      <c r="H25">
        <v>63.531286999999999</v>
      </c>
      <c r="I25">
        <v>3</v>
      </c>
      <c r="J25" t="s">
        <v>21</v>
      </c>
      <c r="K25">
        <v>11</v>
      </c>
      <c r="L25">
        <v>68</v>
      </c>
      <c r="M25" t="s">
        <v>22</v>
      </c>
      <c r="N25" t="s">
        <v>22</v>
      </c>
      <c r="O25">
        <v>1811</v>
      </c>
      <c r="P25">
        <v>70</v>
      </c>
      <c r="Q25">
        <v>131</v>
      </c>
      <c r="R25">
        <v>1</v>
      </c>
      <c r="S25" s="1">
        <v>0.168267186662547</v>
      </c>
      <c r="T25">
        <v>0.59</v>
      </c>
      <c r="U25" t="s">
        <v>22</v>
      </c>
      <c r="V25" t="s">
        <v>23</v>
      </c>
      <c r="W25" t="s">
        <v>23</v>
      </c>
      <c r="X25" t="s">
        <v>23</v>
      </c>
      <c r="Y25" t="s">
        <v>421</v>
      </c>
    </row>
    <row r="26" spans="1:25" x14ac:dyDescent="0.2">
      <c r="A26" t="s">
        <v>50</v>
      </c>
      <c r="B26" s="4" t="s">
        <v>418</v>
      </c>
      <c r="C26">
        <v>3.5235759806207598</v>
      </c>
      <c r="D26">
        <v>3.4935005362310001</v>
      </c>
      <c r="E26">
        <v>365.50142099999999</v>
      </c>
      <c r="F26">
        <v>351.19878899999998</v>
      </c>
      <c r="G26">
        <v>36.856229999999996</v>
      </c>
      <c r="H26">
        <v>53.407299000000002</v>
      </c>
      <c r="I26">
        <v>2</v>
      </c>
      <c r="J26" t="s">
        <v>21</v>
      </c>
      <c r="K26">
        <v>6.6</v>
      </c>
      <c r="L26">
        <v>70</v>
      </c>
      <c r="M26" t="s">
        <v>22</v>
      </c>
      <c r="N26" t="s">
        <v>22</v>
      </c>
      <c r="O26">
        <v>2368</v>
      </c>
      <c r="P26">
        <v>69</v>
      </c>
      <c r="Q26">
        <v>123</v>
      </c>
      <c r="R26">
        <v>0</v>
      </c>
      <c r="S26" s="1">
        <v>1.89512084323632</v>
      </c>
      <c r="T26">
        <v>0.56999999999999995</v>
      </c>
      <c r="U26" t="s">
        <v>22</v>
      </c>
      <c r="V26" t="s">
        <v>23</v>
      </c>
      <c r="W26" t="s">
        <v>23</v>
      </c>
      <c r="X26" t="s">
        <v>23</v>
      </c>
      <c r="Y26" t="s">
        <v>421</v>
      </c>
    </row>
    <row r="27" spans="1:25" x14ac:dyDescent="0.2">
      <c r="A27" t="s">
        <v>51</v>
      </c>
      <c r="B27" s="4" t="s">
        <v>418</v>
      </c>
      <c r="C27">
        <v>4.2128697287834296</v>
      </c>
      <c r="D27">
        <v>5.4555998173120797</v>
      </c>
      <c r="E27">
        <v>521.83849199999997</v>
      </c>
      <c r="F27">
        <v>413.91812700000003</v>
      </c>
      <c r="G27">
        <v>37.750185000000002</v>
      </c>
      <c r="H27">
        <v>70.407640999999998</v>
      </c>
      <c r="I27">
        <v>3</v>
      </c>
      <c r="J27" t="s">
        <v>21</v>
      </c>
      <c r="K27">
        <v>7.8</v>
      </c>
      <c r="L27">
        <v>69</v>
      </c>
      <c r="M27" t="s">
        <v>22</v>
      </c>
      <c r="N27" t="s">
        <v>22</v>
      </c>
      <c r="O27">
        <v>2656</v>
      </c>
      <c r="P27">
        <v>300</v>
      </c>
      <c r="Q27">
        <v>268</v>
      </c>
      <c r="R27">
        <v>0</v>
      </c>
      <c r="S27" s="1">
        <v>9.1556314077961893</v>
      </c>
      <c r="T27">
        <v>0.53</v>
      </c>
      <c r="U27" t="s">
        <v>22</v>
      </c>
      <c r="V27" t="s">
        <v>23</v>
      </c>
      <c r="W27" t="s">
        <v>23</v>
      </c>
      <c r="X27" t="s">
        <v>23</v>
      </c>
      <c r="Y27" t="s">
        <v>421</v>
      </c>
    </row>
    <row r="28" spans="1:25" x14ac:dyDescent="0.2">
      <c r="A28" t="s">
        <v>52</v>
      </c>
      <c r="B28" s="4" t="s">
        <v>418</v>
      </c>
      <c r="C28">
        <v>3.6007759806207602</v>
      </c>
      <c r="D28">
        <v>3.8127555362310002</v>
      </c>
      <c r="E28">
        <v>470.37241299999999</v>
      </c>
      <c r="F28">
        <v>355.123648</v>
      </c>
      <c r="G28">
        <v>35.110179000000002</v>
      </c>
      <c r="H28">
        <v>65.496925000000005</v>
      </c>
      <c r="I28">
        <v>2</v>
      </c>
      <c r="J28" t="s">
        <v>21</v>
      </c>
      <c r="K28">
        <v>8.4</v>
      </c>
      <c r="L28">
        <v>66</v>
      </c>
      <c r="M28" t="s">
        <v>22</v>
      </c>
      <c r="N28" t="s">
        <v>22</v>
      </c>
      <c r="O28">
        <v>1820</v>
      </c>
      <c r="P28">
        <v>75</v>
      </c>
      <c r="Q28">
        <v>168</v>
      </c>
      <c r="R28">
        <v>1</v>
      </c>
      <c r="S28" s="1">
        <v>2.22207257242228E-2</v>
      </c>
      <c r="T28">
        <v>0.6</v>
      </c>
      <c r="U28" t="s">
        <v>22</v>
      </c>
      <c r="V28" t="s">
        <v>23</v>
      </c>
      <c r="W28" t="s">
        <v>23</v>
      </c>
      <c r="X28" t="s">
        <v>23</v>
      </c>
      <c r="Y28" t="s">
        <v>422</v>
      </c>
    </row>
    <row r="29" spans="1:25" x14ac:dyDescent="0.2">
      <c r="A29" t="s">
        <v>53</v>
      </c>
      <c r="B29" s="4" t="s">
        <v>418</v>
      </c>
      <c r="C29">
        <v>5.5853459806207599</v>
      </c>
      <c r="D29">
        <v>4.0036098173120802</v>
      </c>
      <c r="E29">
        <v>400.54431799999998</v>
      </c>
      <c r="F29">
        <v>533.76180799999997</v>
      </c>
      <c r="G29">
        <v>37.583556000000002</v>
      </c>
      <c r="H29">
        <v>60.000324999999997</v>
      </c>
      <c r="I29">
        <v>3</v>
      </c>
      <c r="J29" t="s">
        <v>27</v>
      </c>
      <c r="K29">
        <v>22</v>
      </c>
      <c r="L29">
        <v>68</v>
      </c>
      <c r="M29" t="s">
        <v>22</v>
      </c>
      <c r="N29" t="s">
        <v>22</v>
      </c>
      <c r="O29">
        <v>1984</v>
      </c>
      <c r="P29">
        <v>143</v>
      </c>
      <c r="Q29">
        <v>171</v>
      </c>
      <c r="R29">
        <v>0</v>
      </c>
      <c r="S29" s="1">
        <v>0.27693246438095798</v>
      </c>
      <c r="T29">
        <v>0.55000000000000004</v>
      </c>
      <c r="U29" t="s">
        <v>22</v>
      </c>
      <c r="V29" t="s">
        <v>23</v>
      </c>
      <c r="W29" t="s">
        <v>23</v>
      </c>
      <c r="X29" t="s">
        <v>23</v>
      </c>
      <c r="Y29" t="s">
        <v>421</v>
      </c>
    </row>
    <row r="30" spans="1:25" x14ac:dyDescent="0.2">
      <c r="A30" t="s">
        <v>54</v>
      </c>
      <c r="B30" s="4" t="s">
        <v>418</v>
      </c>
      <c r="C30">
        <v>3.1876159806207598</v>
      </c>
      <c r="D30">
        <v>7.1378698173120796</v>
      </c>
      <c r="E30">
        <v>789.06638099999998</v>
      </c>
      <c r="F30">
        <v>315.67218200000002</v>
      </c>
      <c r="G30">
        <v>29.863771</v>
      </c>
      <c r="H30">
        <v>52.361910999999999</v>
      </c>
      <c r="I30">
        <v>3</v>
      </c>
      <c r="J30" t="s">
        <v>21</v>
      </c>
      <c r="K30">
        <v>7.8</v>
      </c>
      <c r="L30">
        <v>55</v>
      </c>
      <c r="M30" t="s">
        <v>22</v>
      </c>
      <c r="N30" t="s">
        <v>22</v>
      </c>
      <c r="O30">
        <v>1723</v>
      </c>
      <c r="P30">
        <v>51</v>
      </c>
      <c r="Q30">
        <v>77</v>
      </c>
      <c r="R30">
        <v>1</v>
      </c>
      <c r="S30" s="1">
        <v>0.21829502609847301</v>
      </c>
      <c r="T30">
        <v>0.57999999999999996</v>
      </c>
      <c r="U30" t="s">
        <v>22</v>
      </c>
      <c r="V30" t="s">
        <v>23</v>
      </c>
      <c r="W30" t="s">
        <v>23</v>
      </c>
      <c r="X30" t="s">
        <v>23</v>
      </c>
      <c r="Y30" t="s">
        <v>421</v>
      </c>
    </row>
    <row r="31" spans="1:25" x14ac:dyDescent="0.2">
      <c r="A31" t="s">
        <v>55</v>
      </c>
      <c r="B31" s="4" t="s">
        <v>418</v>
      </c>
      <c r="C31">
        <v>3.1471397287834302</v>
      </c>
      <c r="D31">
        <v>5.2758505362310002</v>
      </c>
      <c r="E31">
        <v>540.44363499999997</v>
      </c>
      <c r="F31">
        <v>324.07211000000001</v>
      </c>
      <c r="G31">
        <v>35.527951999999999</v>
      </c>
      <c r="H31">
        <v>63.277749</v>
      </c>
      <c r="I31">
        <v>2</v>
      </c>
      <c r="J31" t="s">
        <v>21</v>
      </c>
      <c r="K31">
        <v>18.100000000000001</v>
      </c>
      <c r="L31">
        <v>59</v>
      </c>
      <c r="M31" t="s">
        <v>22</v>
      </c>
      <c r="N31" t="s">
        <v>22</v>
      </c>
      <c r="O31">
        <v>1990</v>
      </c>
      <c r="P31">
        <v>44</v>
      </c>
      <c r="Q31">
        <v>132</v>
      </c>
      <c r="R31">
        <v>0</v>
      </c>
      <c r="S31" s="1">
        <v>6.1748350084179799</v>
      </c>
      <c r="T31">
        <v>0.79</v>
      </c>
      <c r="U31" t="s">
        <v>22</v>
      </c>
      <c r="V31" t="s">
        <v>23</v>
      </c>
      <c r="W31" t="s">
        <v>23</v>
      </c>
      <c r="X31" t="s">
        <v>23</v>
      </c>
      <c r="Y31" t="s">
        <v>421</v>
      </c>
    </row>
    <row r="32" spans="1:25" x14ac:dyDescent="0.2">
      <c r="A32" t="s">
        <v>56</v>
      </c>
      <c r="B32" s="4" t="s">
        <v>418</v>
      </c>
      <c r="C32">
        <v>3.10880598062076</v>
      </c>
      <c r="D32">
        <v>4.21086981731208</v>
      </c>
      <c r="E32">
        <v>447.47789699999998</v>
      </c>
      <c r="F32">
        <v>310.34252400000003</v>
      </c>
      <c r="G32">
        <v>62.873420000000003</v>
      </c>
      <c r="H32">
        <v>57.711668000000003</v>
      </c>
      <c r="I32">
        <v>4</v>
      </c>
      <c r="J32" t="s">
        <v>46</v>
      </c>
      <c r="K32">
        <v>23</v>
      </c>
      <c r="L32">
        <v>68</v>
      </c>
      <c r="M32" t="s">
        <v>22</v>
      </c>
      <c r="N32" t="s">
        <v>22</v>
      </c>
      <c r="O32">
        <v>2252</v>
      </c>
      <c r="P32">
        <v>49</v>
      </c>
      <c r="Q32">
        <v>117</v>
      </c>
      <c r="R32">
        <v>1</v>
      </c>
      <c r="S32" s="1">
        <v>1.8215181876605</v>
      </c>
      <c r="T32">
        <v>0.56000000000000005</v>
      </c>
      <c r="U32" t="s">
        <v>22</v>
      </c>
      <c r="V32" t="s">
        <v>23</v>
      </c>
      <c r="W32" t="s">
        <v>23</v>
      </c>
      <c r="X32" t="s">
        <v>23</v>
      </c>
      <c r="Y32" t="s">
        <v>421</v>
      </c>
    </row>
    <row r="33" spans="1:25" x14ac:dyDescent="0.2">
      <c r="A33" t="s">
        <v>57</v>
      </c>
      <c r="B33" s="4" t="s">
        <v>418</v>
      </c>
      <c r="C33">
        <v>2.71821598062076</v>
      </c>
      <c r="D33">
        <v>5.1471598173120796</v>
      </c>
      <c r="E33">
        <v>505.17010199999999</v>
      </c>
      <c r="F33">
        <v>273.96276899999998</v>
      </c>
      <c r="G33">
        <v>34.268383999999998</v>
      </c>
      <c r="H33">
        <v>74.886837</v>
      </c>
      <c r="I33">
        <v>2</v>
      </c>
      <c r="J33" t="s">
        <v>58</v>
      </c>
      <c r="K33">
        <v>36</v>
      </c>
      <c r="L33">
        <v>58</v>
      </c>
      <c r="M33" t="s">
        <v>22</v>
      </c>
      <c r="N33" t="s">
        <v>22</v>
      </c>
      <c r="O33">
        <v>2648</v>
      </c>
      <c r="P33">
        <v>75</v>
      </c>
      <c r="Q33">
        <v>172</v>
      </c>
      <c r="R33">
        <v>0</v>
      </c>
      <c r="S33" s="1">
        <v>10.581467131107599</v>
      </c>
      <c r="T33">
        <v>0.69</v>
      </c>
      <c r="U33" t="s">
        <v>22</v>
      </c>
      <c r="V33" t="s">
        <v>23</v>
      </c>
      <c r="W33" t="s">
        <v>23</v>
      </c>
      <c r="X33" t="s">
        <v>23</v>
      </c>
      <c r="Y33" t="s">
        <v>421</v>
      </c>
    </row>
    <row r="34" spans="1:25" x14ac:dyDescent="0.2">
      <c r="A34" t="s">
        <v>59</v>
      </c>
      <c r="B34" s="4" t="s">
        <v>418</v>
      </c>
      <c r="C34">
        <v>2.2986697287834299</v>
      </c>
      <c r="D34">
        <v>3.345065536231</v>
      </c>
      <c r="E34">
        <v>357.016865</v>
      </c>
      <c r="F34">
        <v>275.58285699999999</v>
      </c>
      <c r="G34">
        <v>38.106960000000001</v>
      </c>
      <c r="H34">
        <v>90.963875999999999</v>
      </c>
      <c r="I34">
        <v>2</v>
      </c>
      <c r="J34" t="s">
        <v>27</v>
      </c>
      <c r="K34">
        <v>11.4</v>
      </c>
      <c r="L34">
        <v>56</v>
      </c>
      <c r="M34" t="s">
        <v>22</v>
      </c>
      <c r="N34" t="s">
        <v>22</v>
      </c>
      <c r="O34">
        <v>2284</v>
      </c>
      <c r="P34">
        <v>103</v>
      </c>
      <c r="Q34">
        <v>151</v>
      </c>
      <c r="R34">
        <v>1</v>
      </c>
      <c r="S34" s="1">
        <v>0.102054683536345</v>
      </c>
      <c r="T34">
        <v>0.76</v>
      </c>
      <c r="U34" t="s">
        <v>22</v>
      </c>
      <c r="V34" t="s">
        <v>23</v>
      </c>
      <c r="W34" t="s">
        <v>23</v>
      </c>
      <c r="X34" t="s">
        <v>23</v>
      </c>
      <c r="Y34" t="s">
        <v>421</v>
      </c>
    </row>
    <row r="35" spans="1:25" x14ac:dyDescent="0.2">
      <c r="A35" t="s">
        <v>60</v>
      </c>
      <c r="B35" s="4" t="s">
        <v>418</v>
      </c>
      <c r="C35">
        <v>3.54814972878343</v>
      </c>
      <c r="D35">
        <v>5.9124205362310001</v>
      </c>
      <c r="E35">
        <v>645.44693700000005</v>
      </c>
      <c r="F35">
        <v>368.59706699999998</v>
      </c>
      <c r="G35">
        <v>34.928610999999997</v>
      </c>
      <c r="H35">
        <v>73.620951000000005</v>
      </c>
      <c r="I35">
        <v>1</v>
      </c>
      <c r="J35" t="s">
        <v>27</v>
      </c>
      <c r="K35">
        <v>7.1</v>
      </c>
      <c r="L35">
        <v>63</v>
      </c>
      <c r="M35" t="s">
        <v>22</v>
      </c>
      <c r="N35" t="s">
        <v>22</v>
      </c>
      <c r="O35">
        <v>1698</v>
      </c>
      <c r="P35">
        <v>60</v>
      </c>
      <c r="Q35">
        <v>159</v>
      </c>
      <c r="R35">
        <v>1</v>
      </c>
      <c r="S35" s="1">
        <v>8.6368287186654502</v>
      </c>
      <c r="T35">
        <v>0.72</v>
      </c>
      <c r="U35" t="s">
        <v>22</v>
      </c>
      <c r="V35" t="s">
        <v>23</v>
      </c>
      <c r="W35" t="s">
        <v>23</v>
      </c>
      <c r="X35" t="s">
        <v>23</v>
      </c>
      <c r="Y35" t="s">
        <v>421</v>
      </c>
    </row>
    <row r="36" spans="1:25" x14ac:dyDescent="0.2">
      <c r="A36" t="s">
        <v>61</v>
      </c>
      <c r="B36" s="4" t="s">
        <v>418</v>
      </c>
      <c r="C36">
        <v>2.5803659806207602</v>
      </c>
      <c r="D36">
        <v>3.4053198173120802</v>
      </c>
      <c r="E36">
        <v>337.04227700000001</v>
      </c>
      <c r="F36">
        <v>259.32746100000003</v>
      </c>
      <c r="G36">
        <v>40.939681999999998</v>
      </c>
      <c r="H36">
        <v>72.029827999999995</v>
      </c>
      <c r="I36">
        <v>3</v>
      </c>
      <c r="J36" t="s">
        <v>21</v>
      </c>
      <c r="K36">
        <v>6.7</v>
      </c>
      <c r="L36">
        <v>63</v>
      </c>
      <c r="M36" t="s">
        <v>22</v>
      </c>
      <c r="N36" t="s">
        <v>22</v>
      </c>
      <c r="O36">
        <v>2870</v>
      </c>
      <c r="P36">
        <v>710</v>
      </c>
      <c r="Q36">
        <v>416</v>
      </c>
      <c r="R36">
        <v>0</v>
      </c>
      <c r="S36" s="1">
        <v>3.3603709573280001</v>
      </c>
      <c r="T36">
        <v>0.57999999999999996</v>
      </c>
      <c r="U36" t="s">
        <v>22</v>
      </c>
      <c r="V36" t="s">
        <v>23</v>
      </c>
      <c r="W36" t="s">
        <v>23</v>
      </c>
      <c r="X36" t="s">
        <v>23</v>
      </c>
      <c r="Y36" t="s">
        <v>421</v>
      </c>
    </row>
    <row r="37" spans="1:25" x14ac:dyDescent="0.2">
      <c r="A37" t="s">
        <v>62</v>
      </c>
      <c r="B37" s="4" t="s">
        <v>418</v>
      </c>
      <c r="C37">
        <v>1.8599897287834299</v>
      </c>
      <c r="D37">
        <v>3.7553198173120799</v>
      </c>
      <c r="E37">
        <v>379.725641</v>
      </c>
      <c r="F37">
        <v>202.048372</v>
      </c>
      <c r="G37">
        <v>34.671429000000003</v>
      </c>
      <c r="H37">
        <v>54.747101000000001</v>
      </c>
      <c r="I37">
        <v>1</v>
      </c>
      <c r="J37" t="s">
        <v>27</v>
      </c>
      <c r="K37">
        <v>12.6</v>
      </c>
      <c r="L37">
        <v>51</v>
      </c>
      <c r="M37" t="s">
        <v>22</v>
      </c>
      <c r="N37" t="s">
        <v>22</v>
      </c>
      <c r="O37">
        <v>1153</v>
      </c>
      <c r="P37">
        <v>36</v>
      </c>
      <c r="Q37">
        <v>79</v>
      </c>
      <c r="R37">
        <v>0</v>
      </c>
      <c r="S37" s="1">
        <v>0.134448491647575</v>
      </c>
      <c r="T37">
        <v>1</v>
      </c>
      <c r="U37" t="s">
        <v>22</v>
      </c>
      <c r="V37" t="s">
        <v>23</v>
      </c>
      <c r="W37" t="s">
        <v>23</v>
      </c>
      <c r="X37" t="s">
        <v>23</v>
      </c>
      <c r="Y37" t="s">
        <v>421</v>
      </c>
    </row>
    <row r="38" spans="1:25" x14ac:dyDescent="0.2">
      <c r="A38" t="s">
        <v>63</v>
      </c>
      <c r="B38" s="4" t="s">
        <v>418</v>
      </c>
      <c r="C38">
        <v>3.8046659806207601</v>
      </c>
      <c r="D38">
        <v>4.6580098173120801</v>
      </c>
      <c r="E38">
        <v>458.797304</v>
      </c>
      <c r="F38">
        <v>377.87160699999998</v>
      </c>
      <c r="G38">
        <v>38.392963999999999</v>
      </c>
      <c r="H38">
        <v>56.247067000000001</v>
      </c>
      <c r="I38">
        <v>2</v>
      </c>
      <c r="J38" t="s">
        <v>21</v>
      </c>
      <c r="K38">
        <v>4.0999999999999996</v>
      </c>
      <c r="L38">
        <v>59</v>
      </c>
      <c r="M38" t="s">
        <v>22</v>
      </c>
      <c r="N38" t="s">
        <v>22</v>
      </c>
      <c r="O38">
        <v>2181</v>
      </c>
      <c r="P38">
        <v>127</v>
      </c>
      <c r="Q38">
        <v>153</v>
      </c>
      <c r="R38">
        <v>0</v>
      </c>
      <c r="S38" s="1">
        <v>1.18613602772063E-3</v>
      </c>
      <c r="T38">
        <v>0.6</v>
      </c>
      <c r="U38" t="s">
        <v>22</v>
      </c>
      <c r="V38" t="s">
        <v>23</v>
      </c>
      <c r="W38" t="s">
        <v>23</v>
      </c>
      <c r="X38" t="s">
        <v>23</v>
      </c>
      <c r="Y38" t="s">
        <v>421</v>
      </c>
    </row>
    <row r="39" spans="1:25" x14ac:dyDescent="0.2">
      <c r="A39" t="s">
        <v>64</v>
      </c>
      <c r="B39" s="4" t="s">
        <v>418</v>
      </c>
      <c r="C39">
        <v>1.6583159806207599</v>
      </c>
      <c r="D39">
        <v>6.1456198173120802</v>
      </c>
      <c r="E39">
        <v>589.28750000000002</v>
      </c>
      <c r="F39">
        <v>192.354759</v>
      </c>
      <c r="G39">
        <v>51.073968999999998</v>
      </c>
      <c r="H39">
        <v>47.694780999999999</v>
      </c>
      <c r="I39">
        <v>3</v>
      </c>
      <c r="J39" t="s">
        <v>27</v>
      </c>
      <c r="K39">
        <v>43.2</v>
      </c>
      <c r="L39">
        <v>52</v>
      </c>
      <c r="M39" t="s">
        <v>22</v>
      </c>
      <c r="N39" t="s">
        <v>22</v>
      </c>
      <c r="O39">
        <v>1884</v>
      </c>
      <c r="P39">
        <v>36</v>
      </c>
      <c r="Q39">
        <v>111</v>
      </c>
      <c r="R39">
        <v>1</v>
      </c>
      <c r="S39" s="1">
        <v>4.3621519100842798</v>
      </c>
      <c r="T39">
        <v>0.75</v>
      </c>
      <c r="U39" t="s">
        <v>22</v>
      </c>
      <c r="V39" t="s">
        <v>23</v>
      </c>
      <c r="W39" t="s">
        <v>23</v>
      </c>
      <c r="X39" t="s">
        <v>23</v>
      </c>
      <c r="Y39" t="s">
        <v>421</v>
      </c>
    </row>
    <row r="40" spans="1:25" x14ac:dyDescent="0.2">
      <c r="A40" t="s">
        <v>65</v>
      </c>
      <c r="B40" s="4" t="s">
        <v>418</v>
      </c>
      <c r="C40">
        <v>3.26410598062076</v>
      </c>
      <c r="D40">
        <v>5.38724981731208</v>
      </c>
      <c r="E40">
        <v>521.63259300000004</v>
      </c>
      <c r="F40">
        <v>324.221226</v>
      </c>
      <c r="G40">
        <v>38.329189999999997</v>
      </c>
      <c r="H40">
        <v>63.548093000000001</v>
      </c>
      <c r="I40">
        <v>2</v>
      </c>
      <c r="J40" t="s">
        <v>21</v>
      </c>
      <c r="K40">
        <v>11.3</v>
      </c>
      <c r="L40">
        <v>61</v>
      </c>
      <c r="M40" t="s">
        <v>22</v>
      </c>
      <c r="N40" t="s">
        <v>22</v>
      </c>
      <c r="O40">
        <v>1212</v>
      </c>
      <c r="P40">
        <v>47</v>
      </c>
      <c r="Q40">
        <v>81</v>
      </c>
      <c r="R40">
        <v>1</v>
      </c>
      <c r="S40" s="1">
        <v>7.1781773727778598E-3</v>
      </c>
      <c r="T40">
        <v>0.48</v>
      </c>
      <c r="U40" t="s">
        <v>22</v>
      </c>
      <c r="V40" t="s">
        <v>23</v>
      </c>
      <c r="W40" t="s">
        <v>23</v>
      </c>
      <c r="X40" t="s">
        <v>23</v>
      </c>
      <c r="Y40" t="s">
        <v>421</v>
      </c>
    </row>
    <row r="41" spans="1:25" x14ac:dyDescent="0.2">
      <c r="A41" t="s">
        <v>66</v>
      </c>
      <c r="B41" s="4" t="s">
        <v>418</v>
      </c>
      <c r="C41">
        <v>3.5813297287834298</v>
      </c>
      <c r="D41">
        <v>5.1863798173120799</v>
      </c>
      <c r="E41">
        <v>515.51222499999994</v>
      </c>
      <c r="F41">
        <v>361.79834599999998</v>
      </c>
      <c r="G41">
        <v>35.683641999999999</v>
      </c>
      <c r="H41">
        <v>46.649517000000003</v>
      </c>
      <c r="I41">
        <v>2</v>
      </c>
      <c r="J41" t="s">
        <v>46</v>
      </c>
      <c r="K41">
        <v>9</v>
      </c>
      <c r="L41">
        <v>76</v>
      </c>
      <c r="M41" t="s">
        <v>22</v>
      </c>
      <c r="N41" t="s">
        <v>22</v>
      </c>
      <c r="O41">
        <v>2257</v>
      </c>
      <c r="P41">
        <v>62</v>
      </c>
      <c r="Q41">
        <v>125</v>
      </c>
      <c r="R41">
        <v>1</v>
      </c>
      <c r="S41" s="1">
        <v>1.9125570842825499E-7</v>
      </c>
      <c r="T41">
        <v>0.63</v>
      </c>
      <c r="U41" t="s">
        <v>22</v>
      </c>
      <c r="V41" t="s">
        <v>23</v>
      </c>
      <c r="W41" t="s">
        <v>23</v>
      </c>
      <c r="X41" t="s">
        <v>23</v>
      </c>
      <c r="Y41" t="s">
        <v>421</v>
      </c>
    </row>
    <row r="42" spans="1:25" x14ac:dyDescent="0.2">
      <c r="A42" t="s">
        <v>67</v>
      </c>
      <c r="B42" s="4" t="s">
        <v>418</v>
      </c>
      <c r="C42">
        <v>4.1687247287834301</v>
      </c>
      <c r="D42">
        <v>3.5138005362309999</v>
      </c>
      <c r="E42">
        <v>373.845823</v>
      </c>
      <c r="F42">
        <v>428.393486</v>
      </c>
      <c r="G42">
        <v>34.670482</v>
      </c>
      <c r="H42">
        <v>50.328513999999998</v>
      </c>
      <c r="I42">
        <v>2</v>
      </c>
      <c r="J42" t="s">
        <v>27</v>
      </c>
      <c r="K42">
        <v>6.5</v>
      </c>
      <c r="L42">
        <v>67</v>
      </c>
      <c r="M42" t="s">
        <v>22</v>
      </c>
      <c r="N42" t="s">
        <v>22</v>
      </c>
      <c r="O42">
        <v>245</v>
      </c>
      <c r="P42">
        <v>26</v>
      </c>
      <c r="Q42">
        <v>14</v>
      </c>
      <c r="R42">
        <v>0</v>
      </c>
      <c r="S42" s="1">
        <v>2.6943147924830399E-3</v>
      </c>
      <c r="T42">
        <v>0.56000000000000005</v>
      </c>
      <c r="U42" t="s">
        <v>22</v>
      </c>
      <c r="V42" t="s">
        <v>23</v>
      </c>
      <c r="W42" t="s">
        <v>23</v>
      </c>
      <c r="X42" t="s">
        <v>23</v>
      </c>
      <c r="Y42" t="s">
        <v>421</v>
      </c>
    </row>
    <row r="43" spans="1:25" x14ac:dyDescent="0.2">
      <c r="A43" t="s">
        <v>68</v>
      </c>
      <c r="B43" s="4" t="s">
        <v>418</v>
      </c>
      <c r="C43">
        <v>2.0597659806207602</v>
      </c>
      <c r="D43">
        <v>2.8703398173120802</v>
      </c>
      <c r="E43">
        <v>298.46879999999999</v>
      </c>
      <c r="F43">
        <v>217.81582800000001</v>
      </c>
      <c r="G43">
        <v>36.332452000000004</v>
      </c>
      <c r="H43">
        <v>76.611920999999995</v>
      </c>
      <c r="I43">
        <v>5</v>
      </c>
      <c r="J43" t="s">
        <v>46</v>
      </c>
      <c r="K43">
        <v>4.5</v>
      </c>
      <c r="L43">
        <v>64</v>
      </c>
      <c r="M43" t="s">
        <v>22</v>
      </c>
      <c r="N43" t="s">
        <v>22</v>
      </c>
      <c r="O43">
        <v>2872</v>
      </c>
      <c r="P43">
        <v>61</v>
      </c>
      <c r="Q43">
        <v>131</v>
      </c>
      <c r="R43">
        <v>1</v>
      </c>
      <c r="S43" s="1">
        <v>27.489118806102901</v>
      </c>
      <c r="T43">
        <v>0.85</v>
      </c>
      <c r="U43" t="s">
        <v>22</v>
      </c>
      <c r="V43" t="s">
        <v>23</v>
      </c>
      <c r="W43" t="s">
        <v>23</v>
      </c>
      <c r="X43" t="s">
        <v>23</v>
      </c>
      <c r="Y43" t="s">
        <v>421</v>
      </c>
    </row>
    <row r="44" spans="1:25" x14ac:dyDescent="0.2">
      <c r="A44" t="s">
        <v>69</v>
      </c>
      <c r="B44" s="4" t="s">
        <v>418</v>
      </c>
      <c r="C44">
        <v>3.35691598062076</v>
      </c>
      <c r="D44">
        <v>6.7838598173120799</v>
      </c>
      <c r="E44">
        <v>645.42735800000003</v>
      </c>
      <c r="F44">
        <v>330.51269000000002</v>
      </c>
      <c r="G44">
        <v>37.919271000000002</v>
      </c>
      <c r="H44">
        <v>64.536923000000002</v>
      </c>
      <c r="I44">
        <v>5</v>
      </c>
      <c r="J44" t="s">
        <v>21</v>
      </c>
      <c r="K44">
        <v>5.8</v>
      </c>
      <c r="L44">
        <v>66</v>
      </c>
      <c r="M44" t="s">
        <v>22</v>
      </c>
      <c r="N44" t="s">
        <v>22</v>
      </c>
      <c r="O44">
        <v>2751</v>
      </c>
      <c r="P44">
        <v>100</v>
      </c>
      <c r="Q44">
        <v>256</v>
      </c>
      <c r="R44">
        <v>0</v>
      </c>
      <c r="S44" s="1">
        <v>0.293054491826723</v>
      </c>
      <c r="T44">
        <v>1</v>
      </c>
      <c r="U44" t="s">
        <v>22</v>
      </c>
      <c r="V44" t="s">
        <v>23</v>
      </c>
      <c r="W44" t="s">
        <v>23</v>
      </c>
      <c r="X44" t="s">
        <v>23</v>
      </c>
      <c r="Y44" t="s">
        <v>421</v>
      </c>
    </row>
    <row r="45" spans="1:25" x14ac:dyDescent="0.2">
      <c r="A45" t="s">
        <v>70</v>
      </c>
      <c r="B45" s="4" t="s">
        <v>418</v>
      </c>
      <c r="C45">
        <v>3.0176659806207602</v>
      </c>
      <c r="D45">
        <v>4.8992505362310004</v>
      </c>
      <c r="E45">
        <v>511.59855199999998</v>
      </c>
      <c r="F45">
        <v>312.86904900000002</v>
      </c>
      <c r="G45">
        <v>33.548451</v>
      </c>
      <c r="H45">
        <v>64.383646999999996</v>
      </c>
      <c r="I45">
        <v>1</v>
      </c>
      <c r="J45" t="s">
        <v>46</v>
      </c>
      <c r="K45">
        <v>5.3</v>
      </c>
      <c r="L45">
        <v>65</v>
      </c>
      <c r="M45" t="s">
        <v>22</v>
      </c>
      <c r="N45" t="s">
        <v>22</v>
      </c>
      <c r="O45">
        <v>1516</v>
      </c>
      <c r="P45">
        <v>86</v>
      </c>
      <c r="Q45">
        <v>118</v>
      </c>
      <c r="R45">
        <v>0</v>
      </c>
      <c r="S45" s="1">
        <v>1.13579433766718E-2</v>
      </c>
      <c r="T45">
        <v>0.56999999999999995</v>
      </c>
      <c r="U45" t="s">
        <v>22</v>
      </c>
      <c r="V45" t="s">
        <v>23</v>
      </c>
      <c r="W45" t="s">
        <v>23</v>
      </c>
      <c r="X45" t="s">
        <v>23</v>
      </c>
      <c r="Y45" t="s">
        <v>421</v>
      </c>
    </row>
    <row r="46" spans="1:25" x14ac:dyDescent="0.2">
      <c r="A46" t="s">
        <v>71</v>
      </c>
      <c r="B46" s="4" t="s">
        <v>418</v>
      </c>
      <c r="C46">
        <v>2.9879097287834302</v>
      </c>
      <c r="D46">
        <v>4.1690755362310004</v>
      </c>
      <c r="E46">
        <v>450.38836800000001</v>
      </c>
      <c r="F46">
        <v>302.552819</v>
      </c>
      <c r="G46">
        <v>34.599344000000002</v>
      </c>
      <c r="H46">
        <v>61.705759</v>
      </c>
      <c r="I46">
        <v>4</v>
      </c>
      <c r="J46" t="s">
        <v>27</v>
      </c>
      <c r="K46">
        <v>6.5</v>
      </c>
      <c r="L46">
        <v>66</v>
      </c>
      <c r="M46" t="s">
        <v>22</v>
      </c>
      <c r="N46" t="s">
        <v>22</v>
      </c>
      <c r="O46">
        <v>2247</v>
      </c>
      <c r="P46">
        <v>38</v>
      </c>
      <c r="Q46">
        <v>130</v>
      </c>
      <c r="R46">
        <v>0</v>
      </c>
      <c r="S46" s="1">
        <v>2.2399169531502898</v>
      </c>
      <c r="T46">
        <v>1</v>
      </c>
      <c r="U46" t="s">
        <v>22</v>
      </c>
      <c r="V46" t="s">
        <v>23</v>
      </c>
      <c r="W46" t="s">
        <v>23</v>
      </c>
      <c r="X46" t="s">
        <v>23</v>
      </c>
      <c r="Y46" t="s">
        <v>421</v>
      </c>
    </row>
    <row r="47" spans="1:25" x14ac:dyDescent="0.2">
      <c r="A47" t="s">
        <v>72</v>
      </c>
      <c r="B47" s="4" t="s">
        <v>418</v>
      </c>
      <c r="C47">
        <v>4.5262709806207599</v>
      </c>
      <c r="D47">
        <v>3.3439898173120799</v>
      </c>
      <c r="E47">
        <v>410.63502299999999</v>
      </c>
      <c r="F47">
        <v>490.92348399999997</v>
      </c>
      <c r="G47">
        <v>27.774377000000001</v>
      </c>
      <c r="H47">
        <v>45.226441000000001</v>
      </c>
      <c r="I47">
        <v>1</v>
      </c>
      <c r="J47" t="s">
        <v>27</v>
      </c>
      <c r="K47">
        <v>4.5</v>
      </c>
      <c r="L47">
        <v>60</v>
      </c>
      <c r="M47" t="s">
        <v>22</v>
      </c>
      <c r="N47" t="s">
        <v>22</v>
      </c>
      <c r="O47">
        <v>335</v>
      </c>
      <c r="P47">
        <v>26</v>
      </c>
      <c r="Q47">
        <v>13</v>
      </c>
      <c r="R47">
        <v>0</v>
      </c>
      <c r="S47" s="1">
        <v>4.0444844661323099E-3</v>
      </c>
      <c r="T47">
        <v>0.83</v>
      </c>
      <c r="U47" t="s">
        <v>22</v>
      </c>
      <c r="V47" t="s">
        <v>23</v>
      </c>
      <c r="W47" t="s">
        <v>23</v>
      </c>
      <c r="X47" t="s">
        <v>23</v>
      </c>
      <c r="Y47" t="s">
        <v>422</v>
      </c>
    </row>
    <row r="48" spans="1:25" x14ac:dyDescent="0.2">
      <c r="A48" t="s">
        <v>73</v>
      </c>
      <c r="B48" s="4" t="s">
        <v>418</v>
      </c>
      <c r="C48">
        <v>1.9660697287834299</v>
      </c>
      <c r="D48">
        <v>3.9476205362310002</v>
      </c>
      <c r="E48">
        <v>412.81520399999999</v>
      </c>
      <c r="F48">
        <v>213.54745299999999</v>
      </c>
      <c r="G48">
        <v>30.782226000000001</v>
      </c>
      <c r="H48">
        <v>62.744579000000002</v>
      </c>
      <c r="I48">
        <v>4</v>
      </c>
      <c r="J48" t="s">
        <v>21</v>
      </c>
      <c r="K48">
        <v>7.6</v>
      </c>
      <c r="L48">
        <v>71</v>
      </c>
      <c r="M48" t="s">
        <v>22</v>
      </c>
      <c r="N48" t="s">
        <v>22</v>
      </c>
      <c r="O48">
        <v>2634</v>
      </c>
      <c r="P48">
        <v>72</v>
      </c>
      <c r="Q48">
        <v>169</v>
      </c>
      <c r="R48">
        <v>1</v>
      </c>
      <c r="S48" s="1">
        <v>16.289307976104102</v>
      </c>
      <c r="T48">
        <v>0.9</v>
      </c>
      <c r="U48" t="s">
        <v>22</v>
      </c>
      <c r="V48" t="s">
        <v>23</v>
      </c>
      <c r="W48" t="s">
        <v>23</v>
      </c>
      <c r="X48" t="s">
        <v>23</v>
      </c>
      <c r="Y48" t="s">
        <v>422</v>
      </c>
    </row>
    <row r="49" spans="1:25" x14ac:dyDescent="0.2">
      <c r="A49" t="s">
        <v>74</v>
      </c>
      <c r="B49" s="4" t="s">
        <v>418</v>
      </c>
      <c r="C49">
        <v>2.7462697287834299</v>
      </c>
      <c r="D49">
        <v>4.5029905362309997</v>
      </c>
      <c r="E49">
        <v>463.45939900000002</v>
      </c>
      <c r="F49">
        <v>281.61948699999999</v>
      </c>
      <c r="G49">
        <v>33.328042000000003</v>
      </c>
      <c r="H49">
        <v>50.645909000000003</v>
      </c>
      <c r="I49">
        <v>2</v>
      </c>
      <c r="J49" t="s">
        <v>27</v>
      </c>
      <c r="K49">
        <v>4.7</v>
      </c>
      <c r="L49">
        <v>46</v>
      </c>
      <c r="M49" t="s">
        <v>22</v>
      </c>
      <c r="N49" t="s">
        <v>22</v>
      </c>
      <c r="O49">
        <v>1654</v>
      </c>
      <c r="P49">
        <v>205</v>
      </c>
      <c r="Q49">
        <v>129</v>
      </c>
      <c r="R49">
        <v>0</v>
      </c>
      <c r="S49" s="1">
        <v>1.09743118388829</v>
      </c>
      <c r="T49">
        <v>0.76</v>
      </c>
      <c r="U49" t="s">
        <v>22</v>
      </c>
      <c r="V49" t="s">
        <v>23</v>
      </c>
      <c r="W49" t="s">
        <v>23</v>
      </c>
      <c r="X49" t="s">
        <v>23</v>
      </c>
      <c r="Y49" t="s">
        <v>422</v>
      </c>
    </row>
    <row r="50" spans="1:25" x14ac:dyDescent="0.2">
      <c r="A50" t="s">
        <v>75</v>
      </c>
      <c r="B50" s="4" t="s">
        <v>418</v>
      </c>
      <c r="C50">
        <v>3.8209297287834301</v>
      </c>
      <c r="D50">
        <v>5.9096205362310004</v>
      </c>
      <c r="E50">
        <v>594.148957</v>
      </c>
      <c r="F50">
        <v>384.80651</v>
      </c>
      <c r="G50">
        <v>34.220984000000001</v>
      </c>
      <c r="H50">
        <v>60.830398000000002</v>
      </c>
      <c r="I50">
        <v>2</v>
      </c>
      <c r="J50" t="s">
        <v>27</v>
      </c>
      <c r="K50">
        <v>5</v>
      </c>
      <c r="L50">
        <v>51</v>
      </c>
      <c r="M50" t="s">
        <v>22</v>
      </c>
      <c r="N50" t="s">
        <v>22</v>
      </c>
      <c r="O50">
        <v>1747</v>
      </c>
      <c r="P50">
        <v>68</v>
      </c>
      <c r="Q50">
        <v>113</v>
      </c>
      <c r="R50">
        <v>1</v>
      </c>
      <c r="S50" s="1">
        <v>8.3525511744301593E-3</v>
      </c>
      <c r="T50">
        <v>0.9</v>
      </c>
      <c r="U50" t="s">
        <v>22</v>
      </c>
      <c r="V50" t="s">
        <v>23</v>
      </c>
      <c r="W50" t="s">
        <v>23</v>
      </c>
      <c r="X50" t="s">
        <v>23</v>
      </c>
      <c r="Y50" t="s">
        <v>422</v>
      </c>
    </row>
    <row r="51" spans="1:25" x14ac:dyDescent="0.2">
      <c r="A51" t="s">
        <v>76</v>
      </c>
      <c r="B51" s="4" t="s">
        <v>418</v>
      </c>
      <c r="C51">
        <v>2.2157897287834301</v>
      </c>
      <c r="D51">
        <v>3.8513605362310002</v>
      </c>
      <c r="E51">
        <v>402.218279</v>
      </c>
      <c r="F51">
        <v>237.22665000000001</v>
      </c>
      <c r="G51">
        <v>37.305052000000003</v>
      </c>
      <c r="H51">
        <v>70.474598</v>
      </c>
      <c r="I51">
        <v>3</v>
      </c>
      <c r="J51" t="s">
        <v>27</v>
      </c>
      <c r="K51">
        <v>7.6</v>
      </c>
      <c r="L51">
        <v>71</v>
      </c>
      <c r="M51" t="s">
        <v>22</v>
      </c>
      <c r="N51" t="s">
        <v>22</v>
      </c>
      <c r="O51">
        <v>2453</v>
      </c>
      <c r="P51">
        <v>141</v>
      </c>
      <c r="Q51">
        <v>238</v>
      </c>
      <c r="R51">
        <v>0</v>
      </c>
      <c r="S51" s="1">
        <v>13.670206945408699</v>
      </c>
      <c r="T51">
        <v>0.75</v>
      </c>
      <c r="U51" t="s">
        <v>22</v>
      </c>
      <c r="V51" t="s">
        <v>23</v>
      </c>
      <c r="W51" t="s">
        <v>23</v>
      </c>
      <c r="X51" t="s">
        <v>23</v>
      </c>
      <c r="Y51" t="s">
        <v>422</v>
      </c>
    </row>
    <row r="52" spans="1:25" x14ac:dyDescent="0.2">
      <c r="A52" t="s">
        <v>77</v>
      </c>
      <c r="B52" s="4" t="s">
        <v>418</v>
      </c>
      <c r="C52">
        <v>2.2176297287834301</v>
      </c>
      <c r="D52">
        <v>3.515860536231</v>
      </c>
      <c r="E52">
        <v>459.94660099999999</v>
      </c>
      <c r="F52">
        <v>236.45704000000001</v>
      </c>
      <c r="G52">
        <v>34.080103000000001</v>
      </c>
      <c r="H52">
        <v>66.384091999999995</v>
      </c>
      <c r="I52">
        <v>4</v>
      </c>
      <c r="J52" t="s">
        <v>21</v>
      </c>
      <c r="K52">
        <v>5</v>
      </c>
      <c r="L52">
        <v>73</v>
      </c>
      <c r="M52" t="s">
        <v>22</v>
      </c>
      <c r="N52" t="s">
        <v>22</v>
      </c>
      <c r="O52">
        <v>2659</v>
      </c>
      <c r="P52">
        <v>76</v>
      </c>
      <c r="Q52">
        <v>237</v>
      </c>
      <c r="R52">
        <v>0</v>
      </c>
      <c r="S52" s="1">
        <v>7.7484432754362897</v>
      </c>
      <c r="T52">
        <v>0.65</v>
      </c>
      <c r="U52" t="s">
        <v>22</v>
      </c>
      <c r="V52" t="s">
        <v>23</v>
      </c>
      <c r="W52" t="s">
        <v>23</v>
      </c>
      <c r="X52" t="s">
        <v>23</v>
      </c>
      <c r="Y52" t="s">
        <v>422</v>
      </c>
    </row>
    <row r="53" spans="1:25" x14ac:dyDescent="0.2">
      <c r="A53" t="s">
        <v>78</v>
      </c>
      <c r="B53" s="4" t="s">
        <v>418</v>
      </c>
      <c r="C53">
        <v>2.3143897287834299</v>
      </c>
      <c r="D53">
        <v>3.8904105362310002</v>
      </c>
      <c r="E53">
        <v>402.537015</v>
      </c>
      <c r="F53">
        <v>238.16127700000001</v>
      </c>
      <c r="G53">
        <v>34.938203000000001</v>
      </c>
      <c r="H53">
        <v>69.589314999999999</v>
      </c>
      <c r="I53">
        <v>2</v>
      </c>
      <c r="J53" t="s">
        <v>21</v>
      </c>
      <c r="K53">
        <v>6</v>
      </c>
      <c r="L53">
        <v>62</v>
      </c>
      <c r="M53" t="s">
        <v>22</v>
      </c>
      <c r="N53" t="s">
        <v>22</v>
      </c>
      <c r="O53">
        <v>1482</v>
      </c>
      <c r="P53">
        <v>25</v>
      </c>
      <c r="Q53">
        <v>81</v>
      </c>
      <c r="R53">
        <v>1</v>
      </c>
      <c r="S53" s="1">
        <v>1.7327448424085901E-2</v>
      </c>
      <c r="T53">
        <v>1</v>
      </c>
      <c r="U53" t="s">
        <v>22</v>
      </c>
      <c r="V53" t="s">
        <v>23</v>
      </c>
      <c r="W53" t="s">
        <v>23</v>
      </c>
      <c r="X53" t="s">
        <v>23</v>
      </c>
      <c r="Y53" t="s">
        <v>422</v>
      </c>
    </row>
    <row r="54" spans="1:25" x14ac:dyDescent="0.2">
      <c r="A54" t="s">
        <v>79</v>
      </c>
      <c r="B54" s="4" t="s">
        <v>418</v>
      </c>
      <c r="C54">
        <v>3.35119098062076</v>
      </c>
      <c r="D54">
        <v>4.5114948173120704</v>
      </c>
      <c r="E54">
        <v>487.53306900000001</v>
      </c>
      <c r="F54">
        <v>349.56319100000002</v>
      </c>
      <c r="G54">
        <v>35.038276000000003</v>
      </c>
      <c r="H54">
        <v>32.635708000000001</v>
      </c>
      <c r="I54">
        <v>2</v>
      </c>
      <c r="J54" t="s">
        <v>27</v>
      </c>
      <c r="K54">
        <v>3.3</v>
      </c>
      <c r="L54">
        <v>67</v>
      </c>
      <c r="M54" t="s">
        <v>22</v>
      </c>
      <c r="N54" t="s">
        <v>22</v>
      </c>
      <c r="O54">
        <v>3488</v>
      </c>
      <c r="P54">
        <v>457</v>
      </c>
      <c r="Q54">
        <v>202</v>
      </c>
      <c r="R54">
        <v>0</v>
      </c>
      <c r="S54" s="1">
        <v>4.1573299242419797</v>
      </c>
      <c r="T54">
        <v>0.72</v>
      </c>
      <c r="U54" t="s">
        <v>22</v>
      </c>
      <c r="V54" t="s">
        <v>23</v>
      </c>
      <c r="W54" t="s">
        <v>23</v>
      </c>
      <c r="X54" t="s">
        <v>23</v>
      </c>
      <c r="Y54" t="s">
        <v>422</v>
      </c>
    </row>
    <row r="55" spans="1:25" x14ac:dyDescent="0.2">
      <c r="A55" t="s">
        <v>80</v>
      </c>
      <c r="B55" s="4" t="s">
        <v>418</v>
      </c>
      <c r="C55">
        <v>2.4162097287834299</v>
      </c>
      <c r="D55">
        <v>3.788160536231</v>
      </c>
      <c r="E55">
        <v>406.56130300000001</v>
      </c>
      <c r="F55">
        <v>253.76476500000001</v>
      </c>
      <c r="G55">
        <v>38.249699</v>
      </c>
      <c r="H55">
        <v>65.980333000000002</v>
      </c>
      <c r="I55">
        <v>2</v>
      </c>
      <c r="J55" t="s">
        <v>27</v>
      </c>
      <c r="K55">
        <v>4.2</v>
      </c>
      <c r="L55">
        <v>55</v>
      </c>
      <c r="M55" t="s">
        <v>22</v>
      </c>
      <c r="N55" t="s">
        <v>22</v>
      </c>
      <c r="O55">
        <v>1517</v>
      </c>
      <c r="P55">
        <v>40</v>
      </c>
      <c r="Q55">
        <v>141</v>
      </c>
      <c r="R55">
        <v>0</v>
      </c>
      <c r="S55" s="1">
        <v>2.2726278313501499E-3</v>
      </c>
      <c r="T55">
        <v>0.63</v>
      </c>
      <c r="U55" t="s">
        <v>22</v>
      </c>
      <c r="V55" t="s">
        <v>23</v>
      </c>
      <c r="W55" t="s">
        <v>23</v>
      </c>
      <c r="X55" t="s">
        <v>23</v>
      </c>
      <c r="Y55" t="s">
        <v>422</v>
      </c>
    </row>
    <row r="56" spans="1:25" x14ac:dyDescent="0.2">
      <c r="A56" t="s">
        <v>81</v>
      </c>
      <c r="B56" s="4" t="s">
        <v>415</v>
      </c>
      <c r="C56">
        <v>1.5153509806207599</v>
      </c>
      <c r="D56">
        <v>4.4885198173120804</v>
      </c>
      <c r="E56">
        <v>431.30703799999998</v>
      </c>
      <c r="F56">
        <v>173.91075000000001</v>
      </c>
      <c r="G56">
        <v>31.259354999999999</v>
      </c>
      <c r="H56">
        <v>29.122689000000001</v>
      </c>
      <c r="I56">
        <v>2</v>
      </c>
      <c r="J56" t="s">
        <v>27</v>
      </c>
      <c r="K56">
        <v>7.8</v>
      </c>
      <c r="L56">
        <v>57</v>
      </c>
      <c r="M56" t="s">
        <v>22</v>
      </c>
      <c r="N56" t="s">
        <v>22</v>
      </c>
      <c r="O56">
        <v>1573</v>
      </c>
      <c r="P56">
        <v>78</v>
      </c>
      <c r="Q56">
        <v>106</v>
      </c>
      <c r="R56">
        <v>0</v>
      </c>
      <c r="S56" s="1" t="s">
        <v>22</v>
      </c>
      <c r="T56">
        <v>0.71</v>
      </c>
      <c r="U56" t="s">
        <v>22</v>
      </c>
      <c r="V56" t="s">
        <v>23</v>
      </c>
      <c r="W56" t="s">
        <v>23</v>
      </c>
      <c r="X56" t="s">
        <v>23</v>
      </c>
      <c r="Y56" t="s">
        <v>422</v>
      </c>
    </row>
    <row r="57" spans="1:25" x14ac:dyDescent="0.2">
      <c r="A57" t="s">
        <v>82</v>
      </c>
      <c r="B57" s="4" t="s">
        <v>415</v>
      </c>
      <c r="C57">
        <v>3.0330059806207599</v>
      </c>
      <c r="D57">
        <v>2.8823648173120802</v>
      </c>
      <c r="E57">
        <v>268.47250600000001</v>
      </c>
      <c r="F57">
        <v>302.73562800000002</v>
      </c>
      <c r="G57">
        <v>24.293244999999999</v>
      </c>
      <c r="H57">
        <v>26.016995999999999</v>
      </c>
      <c r="I57">
        <v>5</v>
      </c>
      <c r="J57" t="s">
        <v>46</v>
      </c>
      <c r="K57">
        <v>9.1999999999999993</v>
      </c>
      <c r="L57">
        <v>69</v>
      </c>
      <c r="M57" t="s">
        <v>22</v>
      </c>
      <c r="N57" t="s">
        <v>22</v>
      </c>
      <c r="O57">
        <v>1743</v>
      </c>
      <c r="P57">
        <v>66</v>
      </c>
      <c r="Q57">
        <v>86</v>
      </c>
      <c r="R57">
        <v>1</v>
      </c>
      <c r="S57" s="1" t="s">
        <v>22</v>
      </c>
      <c r="T57">
        <v>0.59</v>
      </c>
      <c r="U57" t="s">
        <v>22</v>
      </c>
      <c r="V57" t="s">
        <v>23</v>
      </c>
      <c r="W57" t="s">
        <v>23</v>
      </c>
      <c r="X57" t="s">
        <v>23</v>
      </c>
      <c r="Y57" t="s">
        <v>422</v>
      </c>
    </row>
    <row r="58" spans="1:25" x14ac:dyDescent="0.2">
      <c r="A58" t="s">
        <v>83</v>
      </c>
      <c r="B58" s="4" t="s">
        <v>415</v>
      </c>
      <c r="C58">
        <v>4.5085659806207596</v>
      </c>
      <c r="D58">
        <v>5.3443898173120798</v>
      </c>
      <c r="E58">
        <v>2175.2030249999998</v>
      </c>
      <c r="F58">
        <v>1928.716637</v>
      </c>
      <c r="G58">
        <v>35.723593999999999</v>
      </c>
      <c r="H58">
        <v>35.043971999999997</v>
      </c>
      <c r="I58">
        <v>2</v>
      </c>
      <c r="J58" t="s">
        <v>21</v>
      </c>
      <c r="K58">
        <v>2.1</v>
      </c>
      <c r="L58">
        <v>62</v>
      </c>
      <c r="M58" t="s">
        <v>22</v>
      </c>
      <c r="N58" t="s">
        <v>22</v>
      </c>
      <c r="O58">
        <v>2305</v>
      </c>
      <c r="P58">
        <v>84</v>
      </c>
      <c r="Q58">
        <v>122</v>
      </c>
      <c r="R58">
        <v>1</v>
      </c>
      <c r="S58" s="1" t="s">
        <v>22</v>
      </c>
      <c r="T58">
        <v>0.49</v>
      </c>
      <c r="U58" t="s">
        <v>22</v>
      </c>
      <c r="V58" t="s">
        <v>23</v>
      </c>
      <c r="W58" t="s">
        <v>23</v>
      </c>
      <c r="X58" t="s">
        <v>23</v>
      </c>
      <c r="Y58" t="s">
        <v>422</v>
      </c>
    </row>
    <row r="59" spans="1:25" x14ac:dyDescent="0.2">
      <c r="A59" t="s">
        <v>84</v>
      </c>
      <c r="B59" s="4" t="s">
        <v>415</v>
      </c>
      <c r="C59">
        <v>2.8414659806207601</v>
      </c>
      <c r="D59">
        <v>4.2263398173120796</v>
      </c>
      <c r="E59">
        <v>433.222893</v>
      </c>
      <c r="F59">
        <v>300.81802599999997</v>
      </c>
      <c r="G59">
        <v>28.794979999999999</v>
      </c>
      <c r="H59">
        <v>28.282039000000001</v>
      </c>
      <c r="I59">
        <v>4</v>
      </c>
      <c r="J59" t="s">
        <v>27</v>
      </c>
      <c r="K59">
        <v>9.8000000000000007</v>
      </c>
      <c r="L59">
        <v>66</v>
      </c>
      <c r="M59" t="s">
        <v>22</v>
      </c>
      <c r="N59" t="s">
        <v>22</v>
      </c>
      <c r="O59">
        <v>2604</v>
      </c>
      <c r="P59">
        <v>105</v>
      </c>
      <c r="Q59">
        <v>119</v>
      </c>
      <c r="R59">
        <v>0</v>
      </c>
      <c r="S59" s="1" t="s">
        <v>22</v>
      </c>
      <c r="T59">
        <v>0.71</v>
      </c>
      <c r="U59" t="s">
        <v>22</v>
      </c>
      <c r="V59" t="s">
        <v>23</v>
      </c>
      <c r="W59" t="s">
        <v>23</v>
      </c>
      <c r="X59" t="s">
        <v>23</v>
      </c>
      <c r="Y59" t="s">
        <v>422</v>
      </c>
    </row>
    <row r="60" spans="1:25" x14ac:dyDescent="0.2">
      <c r="A60" t="s">
        <v>85</v>
      </c>
      <c r="B60" s="4" t="s">
        <v>415</v>
      </c>
      <c r="C60">
        <v>3.3248959806207599</v>
      </c>
      <c r="D60">
        <v>3.1103998173120799</v>
      </c>
      <c r="E60">
        <v>1015.540465</v>
      </c>
      <c r="F60">
        <v>341.03158400000001</v>
      </c>
      <c r="G60">
        <v>32.885942</v>
      </c>
      <c r="H60">
        <v>33.629950999999998</v>
      </c>
      <c r="I60">
        <v>2</v>
      </c>
      <c r="J60" t="s">
        <v>27</v>
      </c>
      <c r="K60">
        <v>6.6</v>
      </c>
      <c r="L60">
        <v>66</v>
      </c>
      <c r="M60" t="s">
        <v>22</v>
      </c>
      <c r="N60" t="s">
        <v>22</v>
      </c>
      <c r="O60">
        <v>2089</v>
      </c>
      <c r="P60">
        <v>50</v>
      </c>
      <c r="Q60">
        <v>86</v>
      </c>
      <c r="R60">
        <v>1</v>
      </c>
      <c r="S60" s="1" t="s">
        <v>22</v>
      </c>
      <c r="T60">
        <v>0.63</v>
      </c>
      <c r="U60" t="s">
        <v>22</v>
      </c>
      <c r="V60" t="s">
        <v>23</v>
      </c>
      <c r="W60" t="s">
        <v>23</v>
      </c>
      <c r="X60" t="s">
        <v>23</v>
      </c>
      <c r="Y60" t="s">
        <v>422</v>
      </c>
    </row>
    <row r="61" spans="1:25" x14ac:dyDescent="0.2">
      <c r="A61" t="s">
        <v>86</v>
      </c>
      <c r="B61" s="4" t="s">
        <v>415</v>
      </c>
      <c r="C61">
        <v>2.8762459806207601</v>
      </c>
      <c r="D61">
        <v>5.3429648173120796</v>
      </c>
      <c r="E61">
        <v>562.45902899999999</v>
      </c>
      <c r="F61">
        <v>312.423382</v>
      </c>
      <c r="G61">
        <v>26.326819</v>
      </c>
      <c r="H61">
        <v>27.539556000000001</v>
      </c>
      <c r="I61">
        <v>4</v>
      </c>
      <c r="J61" t="s">
        <v>46</v>
      </c>
      <c r="K61">
        <v>10.199999999999999</v>
      </c>
      <c r="L61">
        <v>66</v>
      </c>
      <c r="M61" t="s">
        <v>22</v>
      </c>
      <c r="N61" t="s">
        <v>22</v>
      </c>
      <c r="O61">
        <v>2771</v>
      </c>
      <c r="P61">
        <v>128</v>
      </c>
      <c r="Q61">
        <v>174</v>
      </c>
      <c r="R61">
        <v>0</v>
      </c>
      <c r="S61" s="1" t="s">
        <v>22</v>
      </c>
      <c r="T61">
        <v>0.74</v>
      </c>
      <c r="U61" t="s">
        <v>22</v>
      </c>
      <c r="V61" t="s">
        <v>23</v>
      </c>
      <c r="W61" t="s">
        <v>23</v>
      </c>
      <c r="X61" t="s">
        <v>23</v>
      </c>
      <c r="Y61" t="s">
        <v>422</v>
      </c>
    </row>
    <row r="62" spans="1:25" x14ac:dyDescent="0.2">
      <c r="A62" t="s">
        <v>87</v>
      </c>
      <c r="B62" s="4" t="s">
        <v>415</v>
      </c>
      <c r="C62">
        <v>2.8020859806207601</v>
      </c>
      <c r="D62">
        <v>5.8238998173120802</v>
      </c>
      <c r="E62">
        <v>574.35092999999995</v>
      </c>
      <c r="F62">
        <v>298.12483300000002</v>
      </c>
      <c r="G62">
        <v>33.509467000000001</v>
      </c>
      <c r="H62">
        <v>32.413961999999998</v>
      </c>
      <c r="I62">
        <v>2</v>
      </c>
      <c r="J62" t="s">
        <v>27</v>
      </c>
      <c r="K62">
        <v>7.2</v>
      </c>
      <c r="L62">
        <v>69</v>
      </c>
      <c r="M62" t="s">
        <v>22</v>
      </c>
      <c r="N62" t="s">
        <v>22</v>
      </c>
      <c r="O62">
        <v>1985</v>
      </c>
      <c r="P62">
        <v>54</v>
      </c>
      <c r="Q62">
        <v>143</v>
      </c>
      <c r="R62">
        <v>0</v>
      </c>
      <c r="S62" s="1" t="s">
        <v>22</v>
      </c>
      <c r="T62">
        <v>0.69</v>
      </c>
      <c r="U62" t="s">
        <v>22</v>
      </c>
      <c r="V62" t="s">
        <v>23</v>
      </c>
      <c r="W62" t="s">
        <v>23</v>
      </c>
      <c r="X62" t="s">
        <v>23</v>
      </c>
      <c r="Y62" t="s">
        <v>422</v>
      </c>
    </row>
    <row r="63" spans="1:25" x14ac:dyDescent="0.2">
      <c r="A63" t="s">
        <v>88</v>
      </c>
      <c r="B63" s="4" t="s">
        <v>413</v>
      </c>
      <c r="C63">
        <v>1.982288</v>
      </c>
      <c r="D63">
        <v>2.8946149999999999</v>
      </c>
      <c r="E63">
        <v>266.28222799999998</v>
      </c>
      <c r="F63">
        <v>190.18810300000001</v>
      </c>
      <c r="G63">
        <v>41.307308999999997</v>
      </c>
      <c r="H63">
        <v>54.330590000000001</v>
      </c>
      <c r="I63">
        <v>2</v>
      </c>
      <c r="J63" t="s">
        <v>34</v>
      </c>
      <c r="K63">
        <v>7.6999998090000004</v>
      </c>
      <c r="L63">
        <v>69.400000000000006</v>
      </c>
      <c r="M63" t="b">
        <f>TRUE()</f>
        <v>1</v>
      </c>
      <c r="N63">
        <v>9.5775000000000006</v>
      </c>
      <c r="O63">
        <v>2201</v>
      </c>
      <c r="P63">
        <v>48</v>
      </c>
      <c r="Q63">
        <v>176</v>
      </c>
      <c r="R63">
        <v>1</v>
      </c>
      <c r="S63" s="1">
        <v>7.43270381652908</v>
      </c>
      <c r="T63">
        <v>0.66</v>
      </c>
      <c r="U63" t="s">
        <v>22</v>
      </c>
      <c r="V63" t="s">
        <v>23</v>
      </c>
      <c r="W63" t="s">
        <v>23</v>
      </c>
      <c r="X63" t="s">
        <v>23</v>
      </c>
      <c r="Y63" t="s">
        <v>422</v>
      </c>
    </row>
    <row r="64" spans="1:25" x14ac:dyDescent="0.2">
      <c r="A64" t="s">
        <v>89</v>
      </c>
      <c r="B64" s="4" t="s">
        <v>413</v>
      </c>
      <c r="C64">
        <v>1.9272100000000001</v>
      </c>
      <c r="D64">
        <v>2.800986</v>
      </c>
      <c r="E64">
        <v>244.700681</v>
      </c>
      <c r="F64">
        <v>170.48009300000001</v>
      </c>
      <c r="G64">
        <v>28.500962999999999</v>
      </c>
      <c r="H64">
        <v>49.870626999999999</v>
      </c>
      <c r="I64">
        <v>2</v>
      </c>
      <c r="J64" t="s">
        <v>25</v>
      </c>
      <c r="K64">
        <v>10</v>
      </c>
      <c r="L64">
        <v>71.77</v>
      </c>
      <c r="M64" t="b">
        <f>TRUE()</f>
        <v>1</v>
      </c>
      <c r="N64">
        <v>4.9258333333333297</v>
      </c>
      <c r="O64">
        <v>3554</v>
      </c>
      <c r="P64">
        <v>22</v>
      </c>
      <c r="Q64">
        <v>197</v>
      </c>
      <c r="R64">
        <v>0</v>
      </c>
      <c r="S64" s="1">
        <v>16.607916079382001</v>
      </c>
      <c r="T64">
        <v>0.6</v>
      </c>
      <c r="U64" t="s">
        <v>22</v>
      </c>
      <c r="V64" t="s">
        <v>23</v>
      </c>
      <c r="W64" t="s">
        <v>23</v>
      </c>
      <c r="X64" t="s">
        <v>23</v>
      </c>
      <c r="Y64" t="s">
        <v>422</v>
      </c>
    </row>
    <row r="65" spans="1:25" x14ac:dyDescent="0.2">
      <c r="A65" t="s">
        <v>90</v>
      </c>
      <c r="B65" s="4" t="s">
        <v>413</v>
      </c>
      <c r="C65">
        <v>2.58828375</v>
      </c>
      <c r="D65">
        <v>3.4686050000000002</v>
      </c>
      <c r="E65">
        <v>313.26471900000001</v>
      </c>
      <c r="F65">
        <v>245.077564</v>
      </c>
      <c r="G65">
        <v>51.261591000000003</v>
      </c>
      <c r="H65">
        <v>71.604712000000006</v>
      </c>
      <c r="I65">
        <v>4</v>
      </c>
      <c r="J65" t="s">
        <v>34</v>
      </c>
      <c r="K65">
        <v>14.100000380000001</v>
      </c>
      <c r="L65">
        <v>76.45</v>
      </c>
      <c r="M65" t="b">
        <f>TRUE()</f>
        <v>1</v>
      </c>
      <c r="N65">
        <v>4.4275000000000002</v>
      </c>
      <c r="O65">
        <v>2511</v>
      </c>
      <c r="P65">
        <v>34</v>
      </c>
      <c r="Q65">
        <v>197</v>
      </c>
      <c r="R65">
        <v>1</v>
      </c>
      <c r="S65" s="1">
        <v>10.4537390462947</v>
      </c>
      <c r="T65">
        <v>0.61</v>
      </c>
      <c r="U65" t="s">
        <v>22</v>
      </c>
      <c r="V65" t="s">
        <v>23</v>
      </c>
      <c r="W65" t="s">
        <v>23</v>
      </c>
      <c r="X65" t="s">
        <v>23</v>
      </c>
      <c r="Y65" t="s">
        <v>422</v>
      </c>
    </row>
    <row r="66" spans="1:25" x14ac:dyDescent="0.2">
      <c r="A66" t="s">
        <v>91</v>
      </c>
      <c r="B66" s="4" t="s">
        <v>414</v>
      </c>
      <c r="C66">
        <v>2.2992400000000002</v>
      </c>
      <c r="D66">
        <v>3.576524</v>
      </c>
      <c r="E66">
        <v>322.67466400000001</v>
      </c>
      <c r="F66">
        <v>208.92657700000001</v>
      </c>
      <c r="G66">
        <v>28.685631999999998</v>
      </c>
      <c r="H66">
        <v>54.630226</v>
      </c>
      <c r="I66">
        <v>1</v>
      </c>
      <c r="J66" t="s">
        <v>25</v>
      </c>
      <c r="K66">
        <v>5.4000000950000002</v>
      </c>
      <c r="L66">
        <v>72.489999999999995</v>
      </c>
      <c r="M66" t="b">
        <f>FALSE()</f>
        <v>0</v>
      </c>
      <c r="N66">
        <v>5.8533333333333299</v>
      </c>
      <c r="O66">
        <v>1284</v>
      </c>
      <c r="P66">
        <v>9</v>
      </c>
      <c r="Q66">
        <v>104</v>
      </c>
      <c r="R66">
        <v>1</v>
      </c>
      <c r="S66" s="1">
        <v>1.28810761065167</v>
      </c>
      <c r="T66">
        <v>0.77</v>
      </c>
      <c r="U66" t="s">
        <v>22</v>
      </c>
      <c r="V66" t="s">
        <v>23</v>
      </c>
      <c r="W66" t="s">
        <v>23</v>
      </c>
      <c r="X66" t="s">
        <v>23</v>
      </c>
      <c r="Y66" t="s">
        <v>422</v>
      </c>
    </row>
    <row r="67" spans="1:25" x14ac:dyDescent="0.2">
      <c r="A67" t="s">
        <v>92</v>
      </c>
      <c r="B67" s="4" t="s">
        <v>414</v>
      </c>
      <c r="C67">
        <v>2.9159299999999999</v>
      </c>
      <c r="D67">
        <v>2.97024833333333</v>
      </c>
      <c r="E67">
        <v>271.67631299999999</v>
      </c>
      <c r="F67">
        <v>268.82110799999998</v>
      </c>
      <c r="G67">
        <v>55.244497000000003</v>
      </c>
      <c r="H67">
        <v>50.518059999999998</v>
      </c>
      <c r="I67">
        <v>3</v>
      </c>
      <c r="J67" t="s">
        <v>34</v>
      </c>
      <c r="K67">
        <v>8.3999996190000008</v>
      </c>
      <c r="L67">
        <v>73.540000000000006</v>
      </c>
      <c r="M67" t="b">
        <f>FALSE()</f>
        <v>0</v>
      </c>
      <c r="N67">
        <v>8.34</v>
      </c>
      <c r="O67">
        <v>3819</v>
      </c>
      <c r="P67">
        <v>24</v>
      </c>
      <c r="Q67">
        <v>11</v>
      </c>
      <c r="R67">
        <v>0</v>
      </c>
      <c r="S67" s="1">
        <v>13.8137282572287</v>
      </c>
      <c r="T67">
        <v>0.5</v>
      </c>
      <c r="U67" t="s">
        <v>22</v>
      </c>
      <c r="V67" t="s">
        <v>23</v>
      </c>
      <c r="W67" t="s">
        <v>23</v>
      </c>
      <c r="X67" t="s">
        <v>23</v>
      </c>
      <c r="Y67" t="s">
        <v>422</v>
      </c>
    </row>
    <row r="68" spans="1:25" x14ac:dyDescent="0.2">
      <c r="A68" t="s">
        <v>93</v>
      </c>
      <c r="B68" s="4" t="s">
        <v>414</v>
      </c>
      <c r="C68">
        <v>2.87632666666667</v>
      </c>
      <c r="D68">
        <v>3.9670985714285698</v>
      </c>
      <c r="E68">
        <v>360.50888900000001</v>
      </c>
      <c r="F68">
        <v>267.33923499999997</v>
      </c>
      <c r="G68">
        <v>43.549954</v>
      </c>
      <c r="H68">
        <v>56.901845999999999</v>
      </c>
      <c r="I68">
        <v>4</v>
      </c>
      <c r="J68" t="s">
        <v>94</v>
      </c>
      <c r="K68">
        <v>8.3999996190000008</v>
      </c>
      <c r="L68">
        <v>65.89</v>
      </c>
      <c r="M68" t="b">
        <f>TRUE()</f>
        <v>1</v>
      </c>
      <c r="N68">
        <v>4.3174999999999999</v>
      </c>
      <c r="O68">
        <v>2843</v>
      </c>
      <c r="P68">
        <v>39</v>
      </c>
      <c r="Q68">
        <v>209</v>
      </c>
      <c r="R68">
        <v>0</v>
      </c>
      <c r="S68" s="1">
        <v>10.636346745354899</v>
      </c>
      <c r="T68">
        <v>0.63</v>
      </c>
      <c r="U68" t="s">
        <v>22</v>
      </c>
      <c r="V68" t="s">
        <v>95</v>
      </c>
      <c r="W68" t="s">
        <v>23</v>
      </c>
      <c r="X68" t="s">
        <v>23</v>
      </c>
      <c r="Y68" t="s">
        <v>422</v>
      </c>
    </row>
    <row r="69" spans="1:25" x14ac:dyDescent="0.2">
      <c r="A69" t="s">
        <v>96</v>
      </c>
      <c r="B69" s="4" t="s">
        <v>414</v>
      </c>
      <c r="C69">
        <v>4.0228374999999996</v>
      </c>
      <c r="D69">
        <v>4.01162333333333</v>
      </c>
      <c r="E69">
        <v>374.96783499999998</v>
      </c>
      <c r="F69">
        <v>378.21772199999998</v>
      </c>
      <c r="G69">
        <v>69.349363999999994</v>
      </c>
      <c r="H69">
        <v>31.825946999999999</v>
      </c>
      <c r="I69">
        <v>2</v>
      </c>
      <c r="J69" t="s">
        <v>25</v>
      </c>
      <c r="K69">
        <v>4.6999998090000004</v>
      </c>
      <c r="L69">
        <v>74.349999999999994</v>
      </c>
      <c r="M69" t="b">
        <f>TRUE()</f>
        <v>1</v>
      </c>
      <c r="N69">
        <v>5.9141666666666701</v>
      </c>
      <c r="O69">
        <v>2987</v>
      </c>
      <c r="P69">
        <v>19</v>
      </c>
      <c r="Q69">
        <v>5</v>
      </c>
      <c r="R69">
        <v>1</v>
      </c>
      <c r="S69" s="1">
        <v>10.5767056927425</v>
      </c>
      <c r="T69">
        <v>0.47</v>
      </c>
      <c r="U69" t="s">
        <v>22</v>
      </c>
      <c r="V69" t="s">
        <v>23</v>
      </c>
      <c r="W69" t="s">
        <v>23</v>
      </c>
      <c r="X69" t="s">
        <v>23</v>
      </c>
      <c r="Y69" t="s">
        <v>422</v>
      </c>
    </row>
    <row r="70" spans="1:25" x14ac:dyDescent="0.2">
      <c r="A70" t="s">
        <v>97</v>
      </c>
      <c r="B70" s="4" t="s">
        <v>414</v>
      </c>
      <c r="C70">
        <v>3.5975216666666698</v>
      </c>
      <c r="D70">
        <v>3.1520725000000001</v>
      </c>
      <c r="E70">
        <v>288.08593300000001</v>
      </c>
      <c r="F70">
        <v>331.273189</v>
      </c>
      <c r="G70">
        <v>32.834777000000003</v>
      </c>
      <c r="H70">
        <v>58.020941999999998</v>
      </c>
      <c r="I70">
        <v>4</v>
      </c>
      <c r="J70" t="s">
        <v>25</v>
      </c>
      <c r="K70">
        <v>5.6</v>
      </c>
      <c r="L70">
        <v>69.959999999999994</v>
      </c>
      <c r="M70" t="b">
        <f>TRUE()</f>
        <v>1</v>
      </c>
      <c r="N70">
        <v>4.2658333333333296</v>
      </c>
      <c r="O70">
        <v>1247</v>
      </c>
      <c r="P70">
        <v>29</v>
      </c>
      <c r="Q70">
        <v>131</v>
      </c>
      <c r="R70">
        <v>1</v>
      </c>
      <c r="S70" s="1">
        <v>3.3359190106333001</v>
      </c>
      <c r="T70">
        <v>0.47</v>
      </c>
      <c r="U70" t="s">
        <v>22</v>
      </c>
      <c r="V70" t="s">
        <v>23</v>
      </c>
      <c r="W70" t="s">
        <v>23</v>
      </c>
      <c r="X70" t="s">
        <v>23</v>
      </c>
      <c r="Y70" t="s">
        <v>422</v>
      </c>
    </row>
    <row r="71" spans="1:25" x14ac:dyDescent="0.2">
      <c r="A71" t="s">
        <v>98</v>
      </c>
      <c r="B71" s="4" t="s">
        <v>414</v>
      </c>
      <c r="C71">
        <v>3.3915466666666698</v>
      </c>
      <c r="D71">
        <v>4.0973875</v>
      </c>
      <c r="E71">
        <v>373.00119100000001</v>
      </c>
      <c r="F71">
        <v>305.11934400000001</v>
      </c>
      <c r="G71">
        <v>29.556176000000001</v>
      </c>
      <c r="H71">
        <v>51.553870000000003</v>
      </c>
      <c r="I71">
        <v>5</v>
      </c>
      <c r="J71" t="s">
        <v>25</v>
      </c>
      <c r="K71">
        <v>7.3000001909999996</v>
      </c>
      <c r="L71">
        <v>71.38</v>
      </c>
      <c r="M71" t="b">
        <f>TRUE()</f>
        <v>1</v>
      </c>
      <c r="N71">
        <v>7.5733333333333297</v>
      </c>
      <c r="O71">
        <v>843</v>
      </c>
      <c r="P71">
        <v>34</v>
      </c>
      <c r="Q71">
        <v>117</v>
      </c>
      <c r="R71">
        <v>1</v>
      </c>
      <c r="S71" s="1">
        <v>3.4635818453737</v>
      </c>
      <c r="T71">
        <v>0.7</v>
      </c>
      <c r="U71" t="s">
        <v>22</v>
      </c>
      <c r="V71" t="s">
        <v>23</v>
      </c>
      <c r="W71" t="s">
        <v>23</v>
      </c>
      <c r="X71" t="s">
        <v>23</v>
      </c>
      <c r="Y71" t="s">
        <v>422</v>
      </c>
    </row>
    <row r="72" spans="1:25" x14ac:dyDescent="0.2">
      <c r="A72" t="s">
        <v>99</v>
      </c>
      <c r="B72" s="4" t="s">
        <v>414</v>
      </c>
      <c r="C72">
        <v>2.5212066666666701</v>
      </c>
      <c r="D72">
        <v>3.6777700000000002</v>
      </c>
      <c r="E72">
        <v>337.55837400000001</v>
      </c>
      <c r="F72">
        <v>232.49157299999999</v>
      </c>
      <c r="G72">
        <v>36.009974999999997</v>
      </c>
      <c r="H72">
        <v>59.046809000000003</v>
      </c>
      <c r="I72">
        <v>2</v>
      </c>
      <c r="J72" t="s">
        <v>94</v>
      </c>
      <c r="K72">
        <v>16</v>
      </c>
      <c r="L72">
        <v>70.84</v>
      </c>
      <c r="M72" t="b">
        <f>TRUE()</f>
        <v>1</v>
      </c>
      <c r="N72">
        <v>8.6433333333333309</v>
      </c>
      <c r="O72">
        <v>2133</v>
      </c>
      <c r="P72">
        <v>22</v>
      </c>
      <c r="Q72">
        <v>204</v>
      </c>
      <c r="R72">
        <v>0</v>
      </c>
      <c r="S72" s="1">
        <v>0.210007629368715</v>
      </c>
      <c r="T72">
        <v>0.53</v>
      </c>
      <c r="U72" t="s">
        <v>22</v>
      </c>
      <c r="V72" t="s">
        <v>23</v>
      </c>
      <c r="W72" t="s">
        <v>23</v>
      </c>
      <c r="X72" t="s">
        <v>23</v>
      </c>
      <c r="Y72" t="s">
        <v>422</v>
      </c>
    </row>
    <row r="73" spans="1:25" x14ac:dyDescent="0.2">
      <c r="A73" t="s">
        <v>100</v>
      </c>
      <c r="B73" s="4" t="s">
        <v>414</v>
      </c>
      <c r="C73">
        <v>1.5872426666666699</v>
      </c>
      <c r="D73">
        <v>3.3116937499999999</v>
      </c>
      <c r="E73">
        <v>307.67185999999998</v>
      </c>
      <c r="F73">
        <v>320.25881800000002</v>
      </c>
      <c r="G73">
        <v>50.575020000000002</v>
      </c>
      <c r="H73">
        <v>86.866569999999996</v>
      </c>
      <c r="I73">
        <v>1</v>
      </c>
      <c r="J73" t="s">
        <v>94</v>
      </c>
      <c r="K73">
        <v>12.600000380000001</v>
      </c>
      <c r="L73">
        <v>70.349999999999994</v>
      </c>
      <c r="M73" t="b">
        <f>FALSE()</f>
        <v>0</v>
      </c>
      <c r="N73">
        <v>6.74583333333333</v>
      </c>
      <c r="O73">
        <v>297</v>
      </c>
      <c r="P73">
        <v>60</v>
      </c>
      <c r="Q73">
        <v>0</v>
      </c>
      <c r="R73">
        <v>0</v>
      </c>
      <c r="S73" s="1">
        <v>1.53944907309043E-3</v>
      </c>
      <c r="T73">
        <v>0.83</v>
      </c>
      <c r="U73" t="s">
        <v>22</v>
      </c>
      <c r="V73" t="s">
        <v>23</v>
      </c>
      <c r="W73" t="s">
        <v>23</v>
      </c>
      <c r="X73" t="s">
        <v>23</v>
      </c>
      <c r="Y73" t="s">
        <v>422</v>
      </c>
    </row>
    <row r="74" spans="1:25" x14ac:dyDescent="0.2">
      <c r="A74" t="s">
        <v>101</v>
      </c>
      <c r="B74" s="4" t="s">
        <v>414</v>
      </c>
      <c r="C74">
        <v>4.3389883333333303</v>
      </c>
      <c r="D74">
        <v>4.9525949999999996</v>
      </c>
      <c r="E74">
        <v>466.77580699999999</v>
      </c>
      <c r="F74">
        <v>400.11155100000002</v>
      </c>
      <c r="G74">
        <v>31.216906000000002</v>
      </c>
      <c r="H74">
        <v>57.795518000000001</v>
      </c>
      <c r="I74">
        <v>1</v>
      </c>
      <c r="J74" t="s">
        <v>94</v>
      </c>
      <c r="K74">
        <v>5</v>
      </c>
      <c r="L74">
        <v>64.569999999999993</v>
      </c>
      <c r="M74" t="b">
        <f>TRUE()</f>
        <v>1</v>
      </c>
      <c r="N74">
        <v>4.2766666666666699</v>
      </c>
      <c r="O74">
        <v>478</v>
      </c>
      <c r="P74">
        <v>10</v>
      </c>
      <c r="Q74">
        <v>95</v>
      </c>
      <c r="R74">
        <v>0</v>
      </c>
      <c r="S74" s="1">
        <v>0.71032312733541403</v>
      </c>
      <c r="T74">
        <v>0.53</v>
      </c>
      <c r="U74" t="s">
        <v>22</v>
      </c>
      <c r="V74" t="s">
        <v>95</v>
      </c>
      <c r="W74" t="s">
        <v>23</v>
      </c>
      <c r="X74" t="s">
        <v>23</v>
      </c>
      <c r="Y74" t="s">
        <v>422</v>
      </c>
    </row>
    <row r="75" spans="1:25" x14ac:dyDescent="0.2">
      <c r="A75" t="s">
        <v>102</v>
      </c>
      <c r="B75" s="4" t="s">
        <v>414</v>
      </c>
      <c r="C75">
        <v>2.5879224999999999</v>
      </c>
      <c r="D75">
        <v>3.8706849999999999</v>
      </c>
      <c r="E75">
        <v>365.96689600000002</v>
      </c>
      <c r="F75">
        <v>256.19484699999998</v>
      </c>
      <c r="G75">
        <v>39.110720999999998</v>
      </c>
      <c r="H75">
        <v>101.41502</v>
      </c>
      <c r="I75">
        <v>4</v>
      </c>
      <c r="J75" t="s">
        <v>94</v>
      </c>
      <c r="K75">
        <v>8</v>
      </c>
      <c r="L75">
        <v>73.06</v>
      </c>
      <c r="M75" t="b">
        <f>TRUE()</f>
        <v>1</v>
      </c>
      <c r="N75">
        <v>5.6074999999999999</v>
      </c>
      <c r="O75">
        <v>2017</v>
      </c>
      <c r="P75">
        <v>136</v>
      </c>
      <c r="Q75">
        <v>170</v>
      </c>
      <c r="R75">
        <v>0</v>
      </c>
      <c r="S75" s="1">
        <v>1.8453196736908299</v>
      </c>
      <c r="T75">
        <v>0.61</v>
      </c>
      <c r="U75" t="s">
        <v>22</v>
      </c>
      <c r="V75" t="s">
        <v>23</v>
      </c>
      <c r="W75" t="s">
        <v>23</v>
      </c>
      <c r="X75" t="s">
        <v>23</v>
      </c>
      <c r="Y75" t="s">
        <v>422</v>
      </c>
    </row>
    <row r="76" spans="1:25" x14ac:dyDescent="0.2">
      <c r="A76" t="s">
        <v>103</v>
      </c>
      <c r="B76" s="4" t="s">
        <v>414</v>
      </c>
      <c r="C76">
        <v>2.9966157142857099</v>
      </c>
      <c r="D76">
        <v>3.2177266666666702</v>
      </c>
      <c r="E76">
        <v>314.52342099999998</v>
      </c>
      <c r="F76">
        <v>285.60205200000001</v>
      </c>
      <c r="G76">
        <v>34.071980000000003</v>
      </c>
      <c r="H76">
        <v>59.323101999999999</v>
      </c>
      <c r="I76">
        <v>2</v>
      </c>
      <c r="J76" t="s">
        <v>25</v>
      </c>
      <c r="K76">
        <v>5.3000001909999996</v>
      </c>
      <c r="L76">
        <v>75.930000000000007</v>
      </c>
      <c r="M76" t="b">
        <f>FALSE()</f>
        <v>0</v>
      </c>
      <c r="N76">
        <v>7.7424999999999997</v>
      </c>
      <c r="O76">
        <v>2379</v>
      </c>
      <c r="P76">
        <v>30</v>
      </c>
      <c r="Q76">
        <v>200</v>
      </c>
      <c r="R76">
        <v>0</v>
      </c>
      <c r="S76" s="1">
        <v>10.2028640884047</v>
      </c>
      <c r="T76">
        <v>0.64</v>
      </c>
      <c r="U76" t="s">
        <v>22</v>
      </c>
      <c r="V76" t="s">
        <v>23</v>
      </c>
      <c r="W76" t="s">
        <v>23</v>
      </c>
      <c r="X76" t="s">
        <v>23</v>
      </c>
      <c r="Y76" t="s">
        <v>422</v>
      </c>
    </row>
    <row r="77" spans="1:25" x14ac:dyDescent="0.2">
      <c r="A77" t="s">
        <v>104</v>
      </c>
      <c r="B77" s="4" t="s">
        <v>414</v>
      </c>
      <c r="C77">
        <v>2.02193333333333</v>
      </c>
      <c r="D77">
        <v>4.0055500000000004</v>
      </c>
      <c r="E77">
        <v>363.64689900000002</v>
      </c>
      <c r="F77">
        <v>182.41819599999999</v>
      </c>
      <c r="G77">
        <v>35.444637999999998</v>
      </c>
      <c r="H77">
        <v>55.323728000000003</v>
      </c>
      <c r="I77">
        <v>2</v>
      </c>
      <c r="J77" t="s">
        <v>94</v>
      </c>
      <c r="K77">
        <v>9</v>
      </c>
      <c r="L77">
        <v>71.459999999999994</v>
      </c>
      <c r="M77" t="b">
        <f>FALSE()</f>
        <v>0</v>
      </c>
      <c r="N77">
        <v>11.554166666666699</v>
      </c>
      <c r="O77">
        <v>3067</v>
      </c>
      <c r="P77">
        <v>64</v>
      </c>
      <c r="Q77">
        <v>231</v>
      </c>
      <c r="R77">
        <v>0</v>
      </c>
      <c r="S77" s="1">
        <v>4.8892547782012903</v>
      </c>
      <c r="T77">
        <v>0.67</v>
      </c>
      <c r="U77" t="s">
        <v>22</v>
      </c>
      <c r="V77" t="s">
        <v>95</v>
      </c>
      <c r="W77" t="s">
        <v>23</v>
      </c>
      <c r="X77" t="s">
        <v>23</v>
      </c>
      <c r="Y77" t="s">
        <v>422</v>
      </c>
    </row>
    <row r="78" spans="1:25" x14ac:dyDescent="0.2">
      <c r="A78" t="s">
        <v>105</v>
      </c>
      <c r="B78" s="4" t="s">
        <v>414</v>
      </c>
      <c r="C78">
        <v>2.9021333333333299</v>
      </c>
      <c r="D78">
        <v>4.2722579999999999</v>
      </c>
      <c r="E78">
        <v>388.89588199999997</v>
      </c>
      <c r="F78">
        <v>268.24018100000001</v>
      </c>
      <c r="G78">
        <v>34.963667999999998</v>
      </c>
      <c r="H78">
        <v>51.546008999999998</v>
      </c>
      <c r="I78">
        <v>3</v>
      </c>
      <c r="J78" t="s">
        <v>34</v>
      </c>
      <c r="K78">
        <v>5.5999999049999998</v>
      </c>
      <c r="L78">
        <v>75.540000000000006</v>
      </c>
      <c r="M78" t="b">
        <f>TRUE()</f>
        <v>1</v>
      </c>
      <c r="N78">
        <v>7.8441666666666698</v>
      </c>
      <c r="O78">
        <v>2664</v>
      </c>
      <c r="P78">
        <v>141</v>
      </c>
      <c r="Q78">
        <v>207</v>
      </c>
      <c r="R78">
        <v>0</v>
      </c>
      <c r="S78" s="1">
        <v>6.6191699605277297</v>
      </c>
      <c r="T78">
        <v>0.64</v>
      </c>
      <c r="U78" t="s">
        <v>22</v>
      </c>
      <c r="V78" t="s">
        <v>23</v>
      </c>
      <c r="W78" t="s">
        <v>23</v>
      </c>
      <c r="X78" t="s">
        <v>23</v>
      </c>
      <c r="Y78" t="s">
        <v>422</v>
      </c>
    </row>
    <row r="79" spans="1:25" x14ac:dyDescent="0.2">
      <c r="A79" t="s">
        <v>106</v>
      </c>
      <c r="B79" s="4" t="s">
        <v>414</v>
      </c>
      <c r="C79">
        <v>1.03288475</v>
      </c>
      <c r="D79">
        <v>4.1046928571428598</v>
      </c>
      <c r="E79">
        <v>394.82154600000001</v>
      </c>
      <c r="F79">
        <v>135.33381800000001</v>
      </c>
      <c r="G79">
        <v>35.198039999999999</v>
      </c>
      <c r="H79">
        <v>50.738835000000002</v>
      </c>
      <c r="I79">
        <v>3</v>
      </c>
      <c r="J79" t="s">
        <v>94</v>
      </c>
      <c r="K79">
        <v>5.0999999049999998</v>
      </c>
      <c r="L79">
        <v>79.41</v>
      </c>
      <c r="M79" t="b">
        <f>FALSE()</f>
        <v>0</v>
      </c>
      <c r="N79">
        <v>8.3941666666666706</v>
      </c>
      <c r="O79">
        <v>1158</v>
      </c>
      <c r="P79">
        <v>233</v>
      </c>
      <c r="Q79">
        <v>200</v>
      </c>
      <c r="R79">
        <v>0</v>
      </c>
      <c r="S79" s="1">
        <v>2.6593223293095001</v>
      </c>
      <c r="T79">
        <v>0.48</v>
      </c>
      <c r="U79" t="s">
        <v>22</v>
      </c>
      <c r="V79" t="s">
        <v>23</v>
      </c>
      <c r="W79" t="s">
        <v>23</v>
      </c>
      <c r="X79" t="s">
        <v>23</v>
      </c>
      <c r="Y79" t="s">
        <v>422</v>
      </c>
    </row>
    <row r="80" spans="1:25" x14ac:dyDescent="0.2">
      <c r="A80" t="s">
        <v>107</v>
      </c>
      <c r="B80" s="4" t="s">
        <v>414</v>
      </c>
      <c r="C80">
        <v>1.9318200000000001</v>
      </c>
      <c r="D80">
        <v>3.31629</v>
      </c>
      <c r="E80">
        <v>305.191957</v>
      </c>
      <c r="F80">
        <v>176.843616</v>
      </c>
      <c r="G80">
        <v>35.522551999999997</v>
      </c>
      <c r="H80">
        <v>62.066139</v>
      </c>
      <c r="I80">
        <v>3</v>
      </c>
      <c r="J80" t="s">
        <v>27</v>
      </c>
      <c r="K80">
        <v>13.19999981</v>
      </c>
      <c r="L80">
        <v>71.92</v>
      </c>
      <c r="M80" t="b">
        <f>TRUE()</f>
        <v>1</v>
      </c>
      <c r="N80">
        <v>6.4641666666666699</v>
      </c>
      <c r="O80">
        <v>2947</v>
      </c>
      <c r="P80">
        <v>55</v>
      </c>
      <c r="Q80">
        <v>242</v>
      </c>
      <c r="R80">
        <v>1</v>
      </c>
      <c r="S80" s="1">
        <v>1.68073020679756</v>
      </c>
      <c r="T80">
        <v>0.62</v>
      </c>
      <c r="U80" t="s">
        <v>22</v>
      </c>
      <c r="V80" t="s">
        <v>95</v>
      </c>
      <c r="W80" t="s">
        <v>23</v>
      </c>
      <c r="X80" t="s">
        <v>23</v>
      </c>
      <c r="Y80" t="s">
        <v>422</v>
      </c>
    </row>
    <row r="81" spans="1:25" x14ac:dyDescent="0.2">
      <c r="A81" t="s">
        <v>108</v>
      </c>
      <c r="B81" s="4" t="s">
        <v>414</v>
      </c>
      <c r="C81">
        <v>3.4951129999999999</v>
      </c>
      <c r="D81">
        <v>3.2859720000000001</v>
      </c>
      <c r="E81">
        <v>300.63528400000001</v>
      </c>
      <c r="F81">
        <v>326.29519900000003</v>
      </c>
      <c r="G81">
        <v>40.049722000000003</v>
      </c>
      <c r="H81">
        <v>58.209345999999996</v>
      </c>
      <c r="I81">
        <v>1</v>
      </c>
      <c r="J81" t="s">
        <v>34</v>
      </c>
      <c r="K81">
        <v>5.0999999049999998</v>
      </c>
      <c r="L81">
        <v>74.3</v>
      </c>
      <c r="M81" t="b">
        <f>TRUE()</f>
        <v>1</v>
      </c>
      <c r="N81">
        <v>4.6349999999999998</v>
      </c>
      <c r="O81">
        <v>1153</v>
      </c>
      <c r="P81">
        <v>20</v>
      </c>
      <c r="Q81">
        <v>99</v>
      </c>
      <c r="R81">
        <v>1</v>
      </c>
      <c r="S81" s="1">
        <v>3.37066274575804</v>
      </c>
      <c r="T81">
        <v>0.46</v>
      </c>
      <c r="U81" t="s">
        <v>22</v>
      </c>
      <c r="V81" t="s">
        <v>95</v>
      </c>
      <c r="W81" t="s">
        <v>23</v>
      </c>
      <c r="X81" t="s">
        <v>23</v>
      </c>
      <c r="Y81" t="s">
        <v>422</v>
      </c>
    </row>
    <row r="82" spans="1:25" x14ac:dyDescent="0.2">
      <c r="A82" t="s">
        <v>109</v>
      </c>
      <c r="B82" s="4" t="s">
        <v>414</v>
      </c>
      <c r="C82">
        <v>2.8961083333333302</v>
      </c>
      <c r="D82">
        <v>4.1232220000000002</v>
      </c>
      <c r="E82">
        <v>330.28841199999999</v>
      </c>
      <c r="F82">
        <v>268.77993600000002</v>
      </c>
      <c r="G82">
        <v>41.799242</v>
      </c>
      <c r="H82">
        <v>68.388064</v>
      </c>
      <c r="I82">
        <v>1</v>
      </c>
      <c r="J82" t="s">
        <v>94</v>
      </c>
      <c r="K82">
        <v>7.6999998090000004</v>
      </c>
      <c r="L82">
        <v>75.78</v>
      </c>
      <c r="M82" t="b">
        <f>FALSE()</f>
        <v>0</v>
      </c>
      <c r="N82">
        <v>6.2366666666666699</v>
      </c>
      <c r="O82">
        <v>2310</v>
      </c>
      <c r="P82">
        <v>51</v>
      </c>
      <c r="Q82">
        <v>159</v>
      </c>
      <c r="R82">
        <v>0</v>
      </c>
      <c r="S82" s="1">
        <v>4.591631984399E-2</v>
      </c>
      <c r="T82">
        <v>0.71</v>
      </c>
      <c r="U82" t="s">
        <v>22</v>
      </c>
      <c r="V82" t="s">
        <v>23</v>
      </c>
      <c r="W82" t="s">
        <v>23</v>
      </c>
      <c r="X82" t="s">
        <v>23</v>
      </c>
      <c r="Y82" t="s">
        <v>422</v>
      </c>
    </row>
    <row r="83" spans="1:25" x14ac:dyDescent="0.2">
      <c r="A83" t="s">
        <v>110</v>
      </c>
      <c r="B83" s="4" t="s">
        <v>414</v>
      </c>
      <c r="C83">
        <v>3.3023366666666698</v>
      </c>
      <c r="D83">
        <v>4.2886249999999997</v>
      </c>
      <c r="E83">
        <v>398.75192199999998</v>
      </c>
      <c r="F83">
        <v>310.01744100000002</v>
      </c>
      <c r="G83">
        <v>37.939853999999997</v>
      </c>
      <c r="H83">
        <v>55.693458999999997</v>
      </c>
      <c r="I83">
        <v>1</v>
      </c>
      <c r="J83" t="s">
        <v>25</v>
      </c>
      <c r="K83">
        <v>10</v>
      </c>
      <c r="L83">
        <v>70.44</v>
      </c>
      <c r="M83" t="b">
        <f>FALSE()</f>
        <v>0</v>
      </c>
      <c r="N83">
        <v>13.8016666666667</v>
      </c>
      <c r="O83">
        <v>1948</v>
      </c>
      <c r="P83">
        <v>57</v>
      </c>
      <c r="Q83">
        <v>141</v>
      </c>
      <c r="R83">
        <v>1</v>
      </c>
      <c r="S83" s="1">
        <v>7.9146708155962999</v>
      </c>
      <c r="T83">
        <v>0.6</v>
      </c>
      <c r="U83" t="s">
        <v>22</v>
      </c>
      <c r="V83" t="s">
        <v>95</v>
      </c>
      <c r="W83" t="s">
        <v>23</v>
      </c>
      <c r="X83" t="s">
        <v>23</v>
      </c>
      <c r="Y83" t="s">
        <v>422</v>
      </c>
    </row>
    <row r="84" spans="1:25" x14ac:dyDescent="0.2">
      <c r="A84" t="s">
        <v>111</v>
      </c>
      <c r="B84" s="4" t="s">
        <v>414</v>
      </c>
      <c r="C84">
        <v>3.3760333333333299</v>
      </c>
      <c r="D84">
        <v>3.8381249999999998</v>
      </c>
      <c r="E84">
        <v>353.87386900000001</v>
      </c>
      <c r="F84">
        <v>306.88084500000002</v>
      </c>
      <c r="G84">
        <v>36.600033000000003</v>
      </c>
      <c r="H84">
        <v>50.151038999999997</v>
      </c>
      <c r="I84">
        <v>3</v>
      </c>
      <c r="J84" t="s">
        <v>25</v>
      </c>
      <c r="K84">
        <v>3.7999999519999998</v>
      </c>
      <c r="L84">
        <v>68.61</v>
      </c>
      <c r="M84" t="b">
        <f>FALSE()</f>
        <v>0</v>
      </c>
      <c r="N84">
        <v>7.02</v>
      </c>
      <c r="O84">
        <v>2997</v>
      </c>
      <c r="P84">
        <v>17</v>
      </c>
      <c r="Q84">
        <v>395</v>
      </c>
      <c r="R84">
        <v>0</v>
      </c>
      <c r="S84" s="1">
        <v>14.344738096957499</v>
      </c>
      <c r="T84">
        <v>0.55000000000000004</v>
      </c>
      <c r="U84" t="s">
        <v>22</v>
      </c>
      <c r="V84" t="s">
        <v>23</v>
      </c>
      <c r="W84" t="s">
        <v>23</v>
      </c>
      <c r="X84" t="s">
        <v>23</v>
      </c>
      <c r="Y84" t="s">
        <v>422</v>
      </c>
    </row>
    <row r="85" spans="1:25" x14ac:dyDescent="0.2">
      <c r="A85" t="s">
        <v>112</v>
      </c>
      <c r="B85" s="4" t="s">
        <v>414</v>
      </c>
      <c r="C85">
        <v>4.8552322222222202</v>
      </c>
      <c r="D85">
        <v>4.1596000000000002</v>
      </c>
      <c r="E85">
        <v>389.609488</v>
      </c>
      <c r="F85">
        <v>436.530439</v>
      </c>
      <c r="G85">
        <v>45.510351999999997</v>
      </c>
      <c r="H85">
        <v>60.752687999999999</v>
      </c>
      <c r="I85">
        <v>1</v>
      </c>
      <c r="J85" t="s">
        <v>25</v>
      </c>
      <c r="K85">
        <v>5.9000000950000002</v>
      </c>
      <c r="L85">
        <v>67.34</v>
      </c>
      <c r="M85" t="b">
        <f>FALSE()</f>
        <v>0</v>
      </c>
      <c r="N85">
        <v>11.7016666666667</v>
      </c>
      <c r="O85">
        <v>1404</v>
      </c>
      <c r="P85">
        <v>121</v>
      </c>
      <c r="Q85">
        <v>75</v>
      </c>
      <c r="R85">
        <v>1</v>
      </c>
      <c r="S85" s="1">
        <v>0.61172555010866703</v>
      </c>
      <c r="T85">
        <v>0.41</v>
      </c>
      <c r="U85" t="s">
        <v>22</v>
      </c>
      <c r="V85" t="s">
        <v>23</v>
      </c>
      <c r="W85" t="s">
        <v>23</v>
      </c>
      <c r="X85" t="s">
        <v>23</v>
      </c>
      <c r="Y85" t="s">
        <v>422</v>
      </c>
    </row>
    <row r="86" spans="1:25" x14ac:dyDescent="0.2">
      <c r="A86" t="s">
        <v>113</v>
      </c>
      <c r="B86" s="4" t="s">
        <v>414</v>
      </c>
      <c r="C86">
        <v>1.69172371428571</v>
      </c>
      <c r="D86">
        <v>3.6217999999999999</v>
      </c>
      <c r="E86">
        <v>315.85913699999998</v>
      </c>
      <c r="F86">
        <v>158.00858600000001</v>
      </c>
      <c r="G86">
        <v>35.054924</v>
      </c>
      <c r="H86">
        <v>50.690643999999999</v>
      </c>
      <c r="I86">
        <v>3</v>
      </c>
      <c r="J86" t="s">
        <v>94</v>
      </c>
      <c r="K86">
        <v>14.69999981</v>
      </c>
      <c r="L86">
        <v>74.94</v>
      </c>
      <c r="M86" t="b">
        <f>FALSE()</f>
        <v>0</v>
      </c>
      <c r="N86">
        <v>7.0883333333333303</v>
      </c>
      <c r="O86">
        <v>1362</v>
      </c>
      <c r="P86">
        <v>23</v>
      </c>
      <c r="Q86">
        <v>135</v>
      </c>
      <c r="R86">
        <v>1</v>
      </c>
      <c r="S86" s="1">
        <v>0.84985452631803204</v>
      </c>
      <c r="T86">
        <v>0.86</v>
      </c>
      <c r="U86" t="s">
        <v>22</v>
      </c>
      <c r="V86" t="s">
        <v>23</v>
      </c>
      <c r="W86" t="s">
        <v>23</v>
      </c>
      <c r="X86" t="s">
        <v>23</v>
      </c>
      <c r="Y86" t="s">
        <v>422</v>
      </c>
    </row>
    <row r="87" spans="1:25" x14ac:dyDescent="0.2">
      <c r="A87" t="s">
        <v>114</v>
      </c>
      <c r="B87" s="4" t="s">
        <v>414</v>
      </c>
      <c r="C87">
        <v>5.3222769999999997</v>
      </c>
      <c r="D87">
        <v>4.5830200000000003</v>
      </c>
      <c r="E87">
        <v>421.93773399999998</v>
      </c>
      <c r="F87">
        <v>481.47168099999999</v>
      </c>
      <c r="G87">
        <v>31.507501000000001</v>
      </c>
      <c r="H87">
        <v>57.695416000000002</v>
      </c>
      <c r="I87">
        <v>5</v>
      </c>
      <c r="J87" t="s">
        <v>25</v>
      </c>
      <c r="K87">
        <v>9.3000001910000005</v>
      </c>
      <c r="L87">
        <v>75.66</v>
      </c>
      <c r="M87" t="b">
        <f>FALSE()</f>
        <v>0</v>
      </c>
      <c r="N87">
        <v>10.904999999999999</v>
      </c>
      <c r="O87">
        <v>832</v>
      </c>
      <c r="P87">
        <v>22</v>
      </c>
      <c r="Q87">
        <v>117</v>
      </c>
      <c r="R87">
        <v>0</v>
      </c>
      <c r="S87" s="1">
        <v>4.8980356146587898</v>
      </c>
      <c r="T87">
        <v>0.59</v>
      </c>
      <c r="U87" t="s">
        <v>22</v>
      </c>
      <c r="V87" t="s">
        <v>95</v>
      </c>
      <c r="W87" t="s">
        <v>23</v>
      </c>
      <c r="X87" t="s">
        <v>23</v>
      </c>
      <c r="Y87" t="s">
        <v>422</v>
      </c>
    </row>
    <row r="88" spans="1:25" x14ac:dyDescent="0.2">
      <c r="A88" t="s">
        <v>115</v>
      </c>
      <c r="B88" s="4" t="s">
        <v>414</v>
      </c>
      <c r="C88">
        <v>1.9392100000000001</v>
      </c>
      <c r="D88">
        <v>3.3267186942351699</v>
      </c>
      <c r="E88">
        <v>481.12190600000002</v>
      </c>
      <c r="F88">
        <v>195.146287</v>
      </c>
      <c r="G88">
        <v>43.182426999999997</v>
      </c>
      <c r="H88">
        <v>66.724889000000005</v>
      </c>
      <c r="I88">
        <v>3</v>
      </c>
      <c r="J88" t="s">
        <v>94</v>
      </c>
      <c r="K88">
        <v>10.30000019</v>
      </c>
      <c r="L88">
        <v>71.58</v>
      </c>
      <c r="M88" t="b">
        <f>TRUE()</f>
        <v>1</v>
      </c>
      <c r="N88">
        <v>2.6283333333333299</v>
      </c>
      <c r="O88">
        <v>2488</v>
      </c>
      <c r="P88">
        <v>29</v>
      </c>
      <c r="Q88">
        <v>193</v>
      </c>
      <c r="R88">
        <v>1</v>
      </c>
      <c r="S88" s="1">
        <v>14.692147652375199</v>
      </c>
      <c r="T88">
        <v>0.74</v>
      </c>
      <c r="U88" t="s">
        <v>22</v>
      </c>
      <c r="V88" t="s">
        <v>95</v>
      </c>
      <c r="W88" t="s">
        <v>23</v>
      </c>
      <c r="X88" t="s">
        <v>23</v>
      </c>
      <c r="Y88" t="s">
        <v>422</v>
      </c>
    </row>
    <row r="89" spans="1:25" x14ac:dyDescent="0.2">
      <c r="A89" t="s">
        <v>116</v>
      </c>
      <c r="B89" s="4" t="s">
        <v>414</v>
      </c>
      <c r="C89">
        <v>1.75847666666667</v>
      </c>
      <c r="D89">
        <v>4.6650066666666703</v>
      </c>
      <c r="E89">
        <v>430.66384199999999</v>
      </c>
      <c r="F89">
        <v>172.40148099999999</v>
      </c>
      <c r="G89">
        <v>36.840333999999999</v>
      </c>
      <c r="H89">
        <v>64.284350000000003</v>
      </c>
      <c r="I89">
        <v>4</v>
      </c>
      <c r="J89" t="s">
        <v>25</v>
      </c>
      <c r="K89">
        <v>4.0999999049999998</v>
      </c>
      <c r="L89">
        <v>70.8</v>
      </c>
      <c r="M89" t="b">
        <f>TRUE()</f>
        <v>1</v>
      </c>
      <c r="N89">
        <v>12.03</v>
      </c>
      <c r="O89">
        <v>1987</v>
      </c>
      <c r="P89">
        <v>51</v>
      </c>
      <c r="Q89">
        <v>134</v>
      </c>
      <c r="R89">
        <v>1</v>
      </c>
      <c r="S89" s="1">
        <v>2.9296586711903201</v>
      </c>
      <c r="T89">
        <v>0.59</v>
      </c>
      <c r="U89" t="s">
        <v>22</v>
      </c>
      <c r="V89" t="s">
        <v>23</v>
      </c>
      <c r="W89" t="s">
        <v>23</v>
      </c>
      <c r="X89" t="s">
        <v>23</v>
      </c>
      <c r="Y89" t="s">
        <v>422</v>
      </c>
    </row>
    <row r="90" spans="1:25" x14ac:dyDescent="0.2">
      <c r="A90" t="s">
        <v>117</v>
      </c>
      <c r="B90" s="4" t="s">
        <v>414</v>
      </c>
      <c r="C90">
        <v>2.89689</v>
      </c>
      <c r="D90">
        <v>2.6973453609018399</v>
      </c>
      <c r="E90">
        <v>422.11683499999998</v>
      </c>
      <c r="F90">
        <v>270.92238700000001</v>
      </c>
      <c r="G90">
        <v>40.702755000000003</v>
      </c>
      <c r="H90">
        <v>66.968204</v>
      </c>
      <c r="I90">
        <v>1</v>
      </c>
      <c r="J90" t="s">
        <v>25</v>
      </c>
      <c r="K90">
        <v>12.69999981</v>
      </c>
      <c r="L90">
        <v>76.63</v>
      </c>
      <c r="M90" t="b">
        <f>TRUE()</f>
        <v>1</v>
      </c>
      <c r="N90">
        <v>4.6266666666666696</v>
      </c>
      <c r="O90">
        <v>2289</v>
      </c>
      <c r="P90">
        <v>166</v>
      </c>
      <c r="Q90">
        <v>262</v>
      </c>
      <c r="R90">
        <v>0</v>
      </c>
      <c r="S90" s="1">
        <v>11.6423063803328</v>
      </c>
      <c r="T90">
        <v>0.6</v>
      </c>
      <c r="U90" t="s">
        <v>22</v>
      </c>
      <c r="V90" t="s">
        <v>23</v>
      </c>
      <c r="W90" t="s">
        <v>23</v>
      </c>
      <c r="X90" t="s">
        <v>23</v>
      </c>
      <c r="Y90" t="s">
        <v>422</v>
      </c>
    </row>
    <row r="91" spans="1:25" x14ac:dyDescent="0.2">
      <c r="A91" t="s">
        <v>118</v>
      </c>
      <c r="B91" s="4" t="s">
        <v>414</v>
      </c>
      <c r="C91">
        <v>2.8867099999999999</v>
      </c>
      <c r="D91">
        <v>4.1757474999999999</v>
      </c>
      <c r="E91">
        <v>387.62510500000002</v>
      </c>
      <c r="F91">
        <v>273.97492</v>
      </c>
      <c r="G91">
        <v>42.601393999999999</v>
      </c>
      <c r="H91">
        <v>54.336519000000003</v>
      </c>
      <c r="I91">
        <v>3</v>
      </c>
      <c r="J91" t="s">
        <v>34</v>
      </c>
      <c r="K91">
        <v>3.2999999519999998</v>
      </c>
      <c r="L91">
        <v>60.96</v>
      </c>
      <c r="M91" t="b">
        <f>TRUE()</f>
        <v>1</v>
      </c>
      <c r="N91">
        <v>4.29</v>
      </c>
      <c r="O91">
        <v>3454</v>
      </c>
      <c r="P91">
        <v>40</v>
      </c>
      <c r="Q91">
        <v>349</v>
      </c>
      <c r="R91">
        <v>0</v>
      </c>
      <c r="S91" s="1">
        <v>11.799697683631701</v>
      </c>
      <c r="T91">
        <v>0.51</v>
      </c>
      <c r="U91" t="s">
        <v>22</v>
      </c>
      <c r="V91" t="s">
        <v>95</v>
      </c>
      <c r="W91" t="s">
        <v>23</v>
      </c>
      <c r="X91" t="s">
        <v>23</v>
      </c>
      <c r="Y91" t="s">
        <v>422</v>
      </c>
    </row>
    <row r="92" spans="1:25" x14ac:dyDescent="0.2">
      <c r="A92" t="s">
        <v>119</v>
      </c>
      <c r="B92" s="4" t="s">
        <v>414</v>
      </c>
      <c r="C92">
        <v>4.1299074999999998</v>
      </c>
      <c r="D92">
        <v>4.1886124999999996</v>
      </c>
      <c r="E92">
        <v>389.55970400000001</v>
      </c>
      <c r="F92">
        <v>375.355794</v>
      </c>
      <c r="G92">
        <v>41.369669000000002</v>
      </c>
      <c r="H92">
        <v>76.982939000000002</v>
      </c>
      <c r="I92">
        <v>3</v>
      </c>
      <c r="J92" t="s">
        <v>25</v>
      </c>
      <c r="K92">
        <v>17.799999239999998</v>
      </c>
      <c r="L92">
        <v>75.05</v>
      </c>
      <c r="M92" t="b">
        <f>TRUE()</f>
        <v>1</v>
      </c>
      <c r="N92">
        <v>7.66916666666667</v>
      </c>
      <c r="O92">
        <v>2252</v>
      </c>
      <c r="P92">
        <v>73</v>
      </c>
      <c r="Q92">
        <v>176</v>
      </c>
      <c r="R92">
        <v>1</v>
      </c>
      <c r="S92" s="1">
        <v>8.8643735720944399</v>
      </c>
      <c r="T92">
        <v>0.72</v>
      </c>
      <c r="U92" t="s">
        <v>22</v>
      </c>
      <c r="V92" t="s">
        <v>23</v>
      </c>
      <c r="W92" t="s">
        <v>23</v>
      </c>
      <c r="X92" t="s">
        <v>23</v>
      </c>
      <c r="Y92" t="s">
        <v>422</v>
      </c>
    </row>
    <row r="93" spans="1:25" x14ac:dyDescent="0.2">
      <c r="A93" t="s">
        <v>120</v>
      </c>
      <c r="B93" s="4" t="s">
        <v>414</v>
      </c>
      <c r="C93">
        <v>2.4062616666666701</v>
      </c>
      <c r="D93">
        <v>3.6979500000000001</v>
      </c>
      <c r="E93">
        <v>337.82876399999998</v>
      </c>
      <c r="F93">
        <v>220.33833300000001</v>
      </c>
      <c r="G93">
        <v>38.169378000000002</v>
      </c>
      <c r="H93">
        <v>70.025649999999999</v>
      </c>
      <c r="I93">
        <v>3</v>
      </c>
      <c r="J93" t="s">
        <v>25</v>
      </c>
      <c r="K93">
        <v>7.8000001909999996</v>
      </c>
      <c r="L93">
        <v>70.3</v>
      </c>
      <c r="M93" t="b">
        <f>FALSE()</f>
        <v>0</v>
      </c>
      <c r="N93">
        <v>10.3683333333333</v>
      </c>
      <c r="O93">
        <v>2612</v>
      </c>
      <c r="P93">
        <v>34</v>
      </c>
      <c r="Q93">
        <v>245</v>
      </c>
      <c r="R93">
        <v>1</v>
      </c>
      <c r="S93" s="1">
        <v>9.0425621167557608</v>
      </c>
      <c r="T93">
        <v>0.83</v>
      </c>
      <c r="U93" t="s">
        <v>22</v>
      </c>
      <c r="V93" t="s">
        <v>23</v>
      </c>
      <c r="W93" t="s">
        <v>23</v>
      </c>
      <c r="X93" t="s">
        <v>23</v>
      </c>
      <c r="Y93" t="s">
        <v>422</v>
      </c>
    </row>
    <row r="94" spans="1:25" x14ac:dyDescent="0.2">
      <c r="A94" t="s">
        <v>121</v>
      </c>
      <c r="B94" s="4" t="s">
        <v>414</v>
      </c>
      <c r="C94">
        <v>3.5700714285714299</v>
      </c>
      <c r="D94">
        <v>3.9228624999999999</v>
      </c>
      <c r="E94">
        <v>357.02050400000002</v>
      </c>
      <c r="F94">
        <v>331.133441</v>
      </c>
      <c r="G94">
        <v>46.347859</v>
      </c>
      <c r="H94">
        <v>52.857731000000001</v>
      </c>
      <c r="I94">
        <v>2</v>
      </c>
      <c r="J94" t="s">
        <v>34</v>
      </c>
      <c r="K94">
        <v>12.69999981</v>
      </c>
      <c r="L94">
        <v>61.47</v>
      </c>
      <c r="M94" t="b">
        <f>TRUE()</f>
        <v>1</v>
      </c>
      <c r="N94">
        <v>6.2125000000000004</v>
      </c>
      <c r="O94">
        <v>2525</v>
      </c>
      <c r="P94">
        <v>38</v>
      </c>
      <c r="Q94">
        <v>156</v>
      </c>
      <c r="R94">
        <v>1</v>
      </c>
      <c r="S94" s="1">
        <v>11.5938232495019</v>
      </c>
      <c r="T94">
        <v>0.61</v>
      </c>
      <c r="U94" t="s">
        <v>22</v>
      </c>
      <c r="V94" t="s">
        <v>95</v>
      </c>
      <c r="W94" t="s">
        <v>23</v>
      </c>
      <c r="X94" t="s">
        <v>23</v>
      </c>
      <c r="Y94" t="s">
        <v>422</v>
      </c>
    </row>
    <row r="95" spans="1:25" x14ac:dyDescent="0.2">
      <c r="A95" t="s">
        <v>122</v>
      </c>
      <c r="B95" s="4" t="s">
        <v>414</v>
      </c>
      <c r="C95">
        <v>4.2431733333333304</v>
      </c>
      <c r="D95">
        <v>5.17838666666667</v>
      </c>
      <c r="E95">
        <v>525.51686199999995</v>
      </c>
      <c r="F95">
        <v>387.19320299999998</v>
      </c>
      <c r="G95">
        <v>20.307839999999999</v>
      </c>
      <c r="H95">
        <v>61.678024999999998</v>
      </c>
      <c r="I95">
        <v>1</v>
      </c>
      <c r="J95" t="s">
        <v>34</v>
      </c>
      <c r="K95">
        <v>7</v>
      </c>
      <c r="L95">
        <v>70.78</v>
      </c>
      <c r="M95" t="b">
        <f>TRUE()</f>
        <v>1</v>
      </c>
      <c r="N95">
        <v>8.3975000000000009</v>
      </c>
      <c r="O95">
        <v>253</v>
      </c>
      <c r="P95">
        <v>35</v>
      </c>
      <c r="Q95">
        <v>91</v>
      </c>
      <c r="R95">
        <v>0</v>
      </c>
      <c r="S95" s="1">
        <v>0.70821615882351396</v>
      </c>
      <c r="T95">
        <v>0.62</v>
      </c>
      <c r="U95" t="s">
        <v>22</v>
      </c>
      <c r="V95" t="s">
        <v>23</v>
      </c>
      <c r="W95" t="s">
        <v>23</v>
      </c>
      <c r="X95" t="s">
        <v>23</v>
      </c>
      <c r="Y95" t="s">
        <v>422</v>
      </c>
    </row>
    <row r="96" spans="1:25" x14ac:dyDescent="0.2">
      <c r="A96" t="s">
        <v>123</v>
      </c>
      <c r="B96" s="4" t="s">
        <v>414</v>
      </c>
      <c r="C96">
        <v>3.34485375</v>
      </c>
      <c r="D96">
        <v>3.7862974999999999</v>
      </c>
      <c r="E96">
        <v>343.62189899999998</v>
      </c>
      <c r="F96">
        <v>301.24155200000001</v>
      </c>
      <c r="G96">
        <v>44.524012999999997</v>
      </c>
      <c r="H96">
        <v>54.623545</v>
      </c>
      <c r="I96">
        <v>2</v>
      </c>
      <c r="J96" t="s">
        <v>94</v>
      </c>
      <c r="K96">
        <v>9.3999996190000008</v>
      </c>
      <c r="L96">
        <v>72.819999999999993</v>
      </c>
      <c r="M96" t="b">
        <f>TRUE()</f>
        <v>1</v>
      </c>
      <c r="N96">
        <v>3.7974999999999999</v>
      </c>
      <c r="O96">
        <v>3451</v>
      </c>
      <c r="P96">
        <v>63</v>
      </c>
      <c r="Q96">
        <v>164</v>
      </c>
      <c r="R96">
        <v>1</v>
      </c>
      <c r="S96" s="1">
        <v>6.3441752989845703</v>
      </c>
      <c r="T96">
        <v>0.63</v>
      </c>
      <c r="U96" t="s">
        <v>22</v>
      </c>
      <c r="V96" t="s">
        <v>95</v>
      </c>
      <c r="W96" t="s">
        <v>23</v>
      </c>
      <c r="X96" t="s">
        <v>23</v>
      </c>
      <c r="Y96" t="s">
        <v>422</v>
      </c>
    </row>
    <row r="97" spans="1:25" x14ac:dyDescent="0.2">
      <c r="A97" t="s">
        <v>124</v>
      </c>
      <c r="B97" s="4" t="s">
        <v>414</v>
      </c>
      <c r="C97">
        <v>2.3854466666666698</v>
      </c>
      <c r="D97">
        <v>3.8309980000000001</v>
      </c>
      <c r="E97">
        <v>365.34609399999999</v>
      </c>
      <c r="F97">
        <v>226.42752300000001</v>
      </c>
      <c r="G97">
        <v>50.927379999999999</v>
      </c>
      <c r="H97">
        <v>79.336774000000005</v>
      </c>
      <c r="I97">
        <v>1</v>
      </c>
      <c r="J97" t="s">
        <v>94</v>
      </c>
      <c r="K97">
        <v>11.19999981</v>
      </c>
      <c r="L97">
        <v>77.59</v>
      </c>
      <c r="M97" t="b">
        <f>TRUE()</f>
        <v>1</v>
      </c>
      <c r="N97">
        <v>8.7941666666666691</v>
      </c>
      <c r="O97">
        <v>2241</v>
      </c>
      <c r="P97">
        <v>125</v>
      </c>
      <c r="Q97">
        <v>215</v>
      </c>
      <c r="R97">
        <v>0</v>
      </c>
      <c r="S97" s="1">
        <v>1.93198059964316</v>
      </c>
      <c r="T97">
        <v>0.56000000000000005</v>
      </c>
      <c r="U97" t="s">
        <v>22</v>
      </c>
      <c r="V97" t="s">
        <v>23</v>
      </c>
      <c r="W97" t="s">
        <v>23</v>
      </c>
      <c r="X97" t="s">
        <v>23</v>
      </c>
      <c r="Y97" t="s">
        <v>422</v>
      </c>
    </row>
    <row r="98" spans="1:25" x14ac:dyDescent="0.2">
      <c r="A98" t="s">
        <v>125</v>
      </c>
      <c r="B98" s="4" t="s">
        <v>414</v>
      </c>
      <c r="C98">
        <v>1.6366225000000001</v>
      </c>
      <c r="D98">
        <v>4.4836450000000001</v>
      </c>
      <c r="E98">
        <v>415.05844200000001</v>
      </c>
      <c r="F98">
        <v>171.321102</v>
      </c>
      <c r="G98">
        <v>39.144466999999999</v>
      </c>
      <c r="H98">
        <v>63.796985999999997</v>
      </c>
      <c r="I98">
        <v>3</v>
      </c>
      <c r="J98" t="s">
        <v>34</v>
      </c>
      <c r="K98">
        <v>16.409999849999998</v>
      </c>
      <c r="L98">
        <v>77.58</v>
      </c>
      <c r="M98" t="b">
        <f>TRUE()</f>
        <v>1</v>
      </c>
      <c r="N98">
        <v>8.6108333333333302</v>
      </c>
      <c r="O98">
        <v>2386</v>
      </c>
      <c r="P98">
        <v>53</v>
      </c>
      <c r="Q98">
        <v>206</v>
      </c>
      <c r="R98">
        <v>0</v>
      </c>
      <c r="S98" s="1">
        <v>14.2462822083347</v>
      </c>
      <c r="T98">
        <v>0.48</v>
      </c>
      <c r="U98" t="s">
        <v>22</v>
      </c>
      <c r="V98" t="s">
        <v>95</v>
      </c>
      <c r="W98" t="s">
        <v>23</v>
      </c>
      <c r="X98" t="s">
        <v>23</v>
      </c>
      <c r="Y98" t="s">
        <v>422</v>
      </c>
    </row>
    <row r="99" spans="1:25" x14ac:dyDescent="0.2">
      <c r="A99" t="s">
        <v>126</v>
      </c>
      <c r="B99" s="4" t="s">
        <v>414</v>
      </c>
      <c r="C99">
        <v>3.2105533333333298</v>
      </c>
      <c r="D99">
        <v>2.8281800000000001</v>
      </c>
      <c r="E99">
        <v>261.828011</v>
      </c>
      <c r="F99">
        <v>295.76344499999999</v>
      </c>
      <c r="G99">
        <v>52.467025</v>
      </c>
      <c r="H99">
        <v>62.064279999999997</v>
      </c>
      <c r="I99">
        <v>3</v>
      </c>
      <c r="J99" t="s">
        <v>25</v>
      </c>
      <c r="K99">
        <v>4</v>
      </c>
      <c r="L99">
        <v>68.53</v>
      </c>
      <c r="M99" t="b">
        <f>TRUE()</f>
        <v>1</v>
      </c>
      <c r="N99">
        <v>10.598333333333301</v>
      </c>
      <c r="O99">
        <v>1338</v>
      </c>
      <c r="P99">
        <v>35</v>
      </c>
      <c r="Q99">
        <v>87</v>
      </c>
      <c r="R99">
        <v>1</v>
      </c>
      <c r="S99" s="1">
        <v>7.3308325790930704</v>
      </c>
      <c r="T99">
        <v>0.71</v>
      </c>
      <c r="U99" t="s">
        <v>22</v>
      </c>
      <c r="V99" t="s">
        <v>23</v>
      </c>
      <c r="W99" t="s">
        <v>23</v>
      </c>
      <c r="X99" t="s">
        <v>23</v>
      </c>
      <c r="Y99" t="s">
        <v>422</v>
      </c>
    </row>
    <row r="100" spans="1:25" x14ac:dyDescent="0.2">
      <c r="A100" t="s">
        <v>127</v>
      </c>
      <c r="B100" s="4" t="s">
        <v>414</v>
      </c>
      <c r="C100">
        <v>2.9876200000000002</v>
      </c>
      <c r="D100">
        <v>3.3639753609018399</v>
      </c>
      <c r="E100">
        <v>503.27885700000002</v>
      </c>
      <c r="F100">
        <v>287.19492100000002</v>
      </c>
      <c r="G100">
        <v>41.536974999999998</v>
      </c>
      <c r="H100">
        <v>54.880006999999999</v>
      </c>
      <c r="I100">
        <v>1</v>
      </c>
      <c r="J100" t="s">
        <v>94</v>
      </c>
      <c r="K100">
        <v>6.0999999049999998</v>
      </c>
      <c r="L100">
        <v>71.150000000000006</v>
      </c>
      <c r="M100" t="b">
        <f>TRUE()</f>
        <v>1</v>
      </c>
      <c r="N100">
        <v>6.0291666666666703</v>
      </c>
      <c r="O100">
        <v>2476</v>
      </c>
      <c r="P100">
        <v>44</v>
      </c>
      <c r="Q100">
        <v>242</v>
      </c>
      <c r="R100">
        <v>1</v>
      </c>
      <c r="S100" s="1">
        <v>3.4079986970029101</v>
      </c>
      <c r="T100">
        <v>0.56999999999999995</v>
      </c>
      <c r="U100" t="s">
        <v>22</v>
      </c>
      <c r="V100" t="s">
        <v>23</v>
      </c>
      <c r="W100" t="s">
        <v>23</v>
      </c>
      <c r="X100" t="s">
        <v>23</v>
      </c>
      <c r="Y100" t="s">
        <v>422</v>
      </c>
    </row>
    <row r="101" spans="1:25" x14ac:dyDescent="0.2">
      <c r="A101" t="s">
        <v>128</v>
      </c>
      <c r="B101" s="4" t="s">
        <v>414</v>
      </c>
      <c r="C101">
        <v>4.1088816666666697</v>
      </c>
      <c r="D101">
        <v>5.0884119999999999</v>
      </c>
      <c r="E101">
        <v>517.34195299999999</v>
      </c>
      <c r="F101">
        <v>385.250764</v>
      </c>
      <c r="G101">
        <v>52.381138999999997</v>
      </c>
      <c r="H101">
        <v>63.831330000000001</v>
      </c>
      <c r="I101">
        <v>1</v>
      </c>
      <c r="J101" t="s">
        <v>94</v>
      </c>
      <c r="K101">
        <v>13.69999981</v>
      </c>
      <c r="L101">
        <v>75.12</v>
      </c>
      <c r="M101" t="b">
        <f>FALSE()</f>
        <v>0</v>
      </c>
      <c r="N101">
        <v>11.918333333333299</v>
      </c>
      <c r="O101">
        <v>794</v>
      </c>
      <c r="P101">
        <v>197</v>
      </c>
      <c r="Q101">
        <v>97</v>
      </c>
      <c r="R101">
        <v>0</v>
      </c>
      <c r="S101" s="1">
        <v>1.9366337235254101</v>
      </c>
      <c r="T101">
        <v>0.5</v>
      </c>
      <c r="U101" t="s">
        <v>22</v>
      </c>
      <c r="V101" t="s">
        <v>23</v>
      </c>
      <c r="W101" t="s">
        <v>23</v>
      </c>
      <c r="X101" t="s">
        <v>23</v>
      </c>
      <c r="Y101" t="s">
        <v>422</v>
      </c>
    </row>
    <row r="102" spans="1:25" x14ac:dyDescent="0.2">
      <c r="A102" t="s">
        <v>129</v>
      </c>
      <c r="B102" s="4" t="s">
        <v>414</v>
      </c>
      <c r="C102">
        <v>3.8091149999999998</v>
      </c>
      <c r="D102">
        <v>4.1212499999999999</v>
      </c>
      <c r="E102">
        <v>386.94720599999999</v>
      </c>
      <c r="F102">
        <v>358.87388299999998</v>
      </c>
      <c r="G102">
        <v>65.257428000000004</v>
      </c>
      <c r="H102">
        <v>57.039985999999999</v>
      </c>
      <c r="I102">
        <v>3</v>
      </c>
      <c r="J102" t="s">
        <v>94</v>
      </c>
      <c r="K102">
        <v>7.5</v>
      </c>
      <c r="L102">
        <v>80.650000000000006</v>
      </c>
      <c r="M102" t="b">
        <f>TRUE()</f>
        <v>1</v>
      </c>
      <c r="N102">
        <v>3.6908333333333299</v>
      </c>
      <c r="O102">
        <v>4016</v>
      </c>
      <c r="P102">
        <v>61</v>
      </c>
      <c r="Q102">
        <v>265</v>
      </c>
      <c r="R102">
        <v>0</v>
      </c>
      <c r="S102" s="1">
        <v>10.152014008802301</v>
      </c>
      <c r="T102">
        <v>0.7</v>
      </c>
      <c r="U102" t="s">
        <v>22</v>
      </c>
      <c r="V102" t="s">
        <v>23</v>
      </c>
      <c r="W102" t="s">
        <v>23</v>
      </c>
      <c r="X102" t="s">
        <v>23</v>
      </c>
      <c r="Y102" t="s">
        <v>422</v>
      </c>
    </row>
    <row r="103" spans="1:25" x14ac:dyDescent="0.2">
      <c r="A103" t="s">
        <v>130</v>
      </c>
      <c r="B103" s="4" t="s">
        <v>414</v>
      </c>
      <c r="C103">
        <v>2.3170950000000001</v>
      </c>
      <c r="D103">
        <v>4.0677925000000004</v>
      </c>
      <c r="E103">
        <v>366.40060999999997</v>
      </c>
      <c r="F103">
        <v>223.53268800000001</v>
      </c>
      <c r="G103">
        <v>45.699720999999997</v>
      </c>
      <c r="H103">
        <v>60.986117</v>
      </c>
      <c r="I103">
        <v>2</v>
      </c>
      <c r="J103" t="s">
        <v>27</v>
      </c>
      <c r="K103">
        <v>6.96</v>
      </c>
      <c r="L103">
        <v>66.17</v>
      </c>
      <c r="M103" t="b">
        <f>FALSE()</f>
        <v>0</v>
      </c>
      <c r="N103">
        <v>8.0793976728000008</v>
      </c>
      <c r="O103">
        <v>4296</v>
      </c>
      <c r="P103">
        <v>108</v>
      </c>
      <c r="Q103">
        <v>279</v>
      </c>
      <c r="R103">
        <v>0</v>
      </c>
      <c r="S103" s="1">
        <v>16.1530680559876</v>
      </c>
      <c r="T103">
        <v>0.63</v>
      </c>
      <c r="U103" t="s">
        <v>22</v>
      </c>
      <c r="V103" t="s">
        <v>95</v>
      </c>
      <c r="W103" t="s">
        <v>23</v>
      </c>
      <c r="X103" t="s">
        <v>23</v>
      </c>
      <c r="Y103" t="s">
        <v>422</v>
      </c>
    </row>
    <row r="104" spans="1:25" x14ac:dyDescent="0.2">
      <c r="A104" t="s">
        <v>131</v>
      </c>
      <c r="B104" s="4" t="s">
        <v>414</v>
      </c>
      <c r="C104">
        <v>2.2675283333333298</v>
      </c>
      <c r="D104">
        <v>2.7393074999999998</v>
      </c>
      <c r="E104">
        <v>257.840261</v>
      </c>
      <c r="F104">
        <v>212.62712400000001</v>
      </c>
      <c r="G104">
        <v>44.309091000000002</v>
      </c>
      <c r="H104">
        <v>66.163235999999998</v>
      </c>
      <c r="I104">
        <v>3</v>
      </c>
      <c r="J104" t="s">
        <v>27</v>
      </c>
      <c r="K104">
        <v>5.56</v>
      </c>
      <c r="L104">
        <v>55.32</v>
      </c>
      <c r="M104" t="b">
        <f>TRUE()</f>
        <v>1</v>
      </c>
      <c r="N104">
        <v>0.33675564679999997</v>
      </c>
      <c r="O104">
        <v>2698</v>
      </c>
      <c r="P104">
        <v>80</v>
      </c>
      <c r="Q104">
        <v>183</v>
      </c>
      <c r="R104">
        <v>1</v>
      </c>
      <c r="S104" s="1">
        <v>13.8287794758389</v>
      </c>
      <c r="T104">
        <v>0.62</v>
      </c>
      <c r="U104">
        <v>37</v>
      </c>
      <c r="V104" t="s">
        <v>95</v>
      </c>
      <c r="W104" t="s">
        <v>95</v>
      </c>
      <c r="X104" t="s">
        <v>95</v>
      </c>
      <c r="Y104" t="s">
        <v>422</v>
      </c>
    </row>
    <row r="105" spans="1:25" x14ac:dyDescent="0.2">
      <c r="A105" t="s">
        <v>132</v>
      </c>
      <c r="B105" s="4" t="s">
        <v>414</v>
      </c>
      <c r="C105">
        <v>1.9273483333333301</v>
      </c>
      <c r="D105">
        <v>2.7476750000000001</v>
      </c>
      <c r="E105">
        <v>249.003928</v>
      </c>
      <c r="F105">
        <v>177.155869</v>
      </c>
      <c r="G105">
        <v>57.617519999999999</v>
      </c>
      <c r="H105">
        <v>61.529806000000001</v>
      </c>
      <c r="I105">
        <v>4</v>
      </c>
      <c r="J105" t="s">
        <v>46</v>
      </c>
      <c r="K105">
        <v>8.65</v>
      </c>
      <c r="L105">
        <v>58.05</v>
      </c>
      <c r="M105" t="b">
        <f>FALSE()</f>
        <v>0</v>
      </c>
      <c r="N105">
        <v>11.1266255989</v>
      </c>
      <c r="O105">
        <v>681</v>
      </c>
      <c r="P105">
        <v>6</v>
      </c>
      <c r="Q105">
        <v>79</v>
      </c>
      <c r="R105">
        <v>0</v>
      </c>
      <c r="S105" s="1">
        <v>4.7729360207987098E-2</v>
      </c>
      <c r="T105">
        <v>0.68</v>
      </c>
      <c r="U105" t="s">
        <v>22</v>
      </c>
      <c r="V105" t="s">
        <v>95</v>
      </c>
      <c r="W105" t="s">
        <v>23</v>
      </c>
      <c r="X105" t="s">
        <v>95</v>
      </c>
      <c r="Y105" t="s">
        <v>422</v>
      </c>
    </row>
    <row r="106" spans="1:25" x14ac:dyDescent="0.2">
      <c r="A106" t="s">
        <v>133</v>
      </c>
      <c r="B106" s="4" t="s">
        <v>414</v>
      </c>
      <c r="C106">
        <v>2.3673633333333299</v>
      </c>
      <c r="D106">
        <v>3.2464</v>
      </c>
      <c r="E106">
        <v>301.88974899999999</v>
      </c>
      <c r="F106">
        <v>221.43163000000001</v>
      </c>
      <c r="G106">
        <v>57.979787999999999</v>
      </c>
      <c r="H106">
        <v>73.838870999999997</v>
      </c>
      <c r="I106">
        <v>2</v>
      </c>
      <c r="J106" t="s">
        <v>46</v>
      </c>
      <c r="K106">
        <v>5.2</v>
      </c>
      <c r="L106">
        <v>65.010000000000005</v>
      </c>
      <c r="M106" t="b">
        <f>TRUE()</f>
        <v>1</v>
      </c>
      <c r="N106">
        <v>3.7563312798999999</v>
      </c>
      <c r="O106">
        <v>2299</v>
      </c>
      <c r="P106">
        <v>53</v>
      </c>
      <c r="Q106">
        <v>183</v>
      </c>
      <c r="R106">
        <v>1</v>
      </c>
      <c r="S106" s="1">
        <v>0.330255990308568</v>
      </c>
      <c r="T106">
        <v>0.7</v>
      </c>
      <c r="U106" t="s">
        <v>22</v>
      </c>
      <c r="V106" t="s">
        <v>23</v>
      </c>
      <c r="W106" t="s">
        <v>23</v>
      </c>
      <c r="X106" t="s">
        <v>95</v>
      </c>
      <c r="Y106" t="s">
        <v>422</v>
      </c>
    </row>
    <row r="107" spans="1:25" x14ac:dyDescent="0.2">
      <c r="A107" t="s">
        <v>134</v>
      </c>
      <c r="B107" s="4" t="s">
        <v>414</v>
      </c>
      <c r="C107">
        <v>3.1990750000000001</v>
      </c>
      <c r="D107">
        <v>2.74885</v>
      </c>
      <c r="E107">
        <v>248.54472799999999</v>
      </c>
      <c r="F107">
        <v>276.026702</v>
      </c>
      <c r="G107">
        <v>56.444209999999998</v>
      </c>
      <c r="H107">
        <v>64.757152000000005</v>
      </c>
      <c r="I107">
        <v>3</v>
      </c>
      <c r="J107" t="s">
        <v>34</v>
      </c>
      <c r="K107">
        <v>4.4000000950000002</v>
      </c>
      <c r="L107">
        <v>67.66</v>
      </c>
      <c r="M107" t="b">
        <f>FALSE()</f>
        <v>0</v>
      </c>
      <c r="N107">
        <v>6.56</v>
      </c>
      <c r="O107">
        <v>1143</v>
      </c>
      <c r="P107">
        <v>9</v>
      </c>
      <c r="Q107">
        <v>18</v>
      </c>
      <c r="R107">
        <v>1</v>
      </c>
      <c r="S107" s="1">
        <v>2.42812414121406</v>
      </c>
      <c r="T107">
        <v>1</v>
      </c>
      <c r="U107" t="s">
        <v>22</v>
      </c>
      <c r="V107" t="s">
        <v>95</v>
      </c>
      <c r="W107" t="s">
        <v>23</v>
      </c>
      <c r="X107" t="s">
        <v>23</v>
      </c>
      <c r="Y107" t="s">
        <v>422</v>
      </c>
    </row>
    <row r="108" spans="1:25" x14ac:dyDescent="0.2">
      <c r="A108" t="s">
        <v>135</v>
      </c>
      <c r="B108" s="4" t="s">
        <v>414</v>
      </c>
      <c r="C108">
        <v>3.6853757142857102</v>
      </c>
      <c r="D108">
        <v>3.1377966666666701</v>
      </c>
      <c r="E108">
        <v>305.31709799999999</v>
      </c>
      <c r="F108">
        <v>339.91898500000002</v>
      </c>
      <c r="G108">
        <v>35.502251000000001</v>
      </c>
      <c r="H108">
        <v>56.653753999999999</v>
      </c>
      <c r="I108">
        <v>2</v>
      </c>
      <c r="J108" t="s">
        <v>25</v>
      </c>
      <c r="K108">
        <v>10.100000380000001</v>
      </c>
      <c r="L108">
        <v>71.31</v>
      </c>
      <c r="M108" t="b">
        <f>TRUE()</f>
        <v>1</v>
      </c>
      <c r="N108">
        <v>7.9233333333333302</v>
      </c>
      <c r="O108">
        <v>2047</v>
      </c>
      <c r="P108">
        <v>158</v>
      </c>
      <c r="Q108">
        <v>122</v>
      </c>
      <c r="R108">
        <v>0</v>
      </c>
      <c r="S108" s="1">
        <v>9.2894794202711992</v>
      </c>
      <c r="T108">
        <v>0.63</v>
      </c>
      <c r="U108" t="s">
        <v>22</v>
      </c>
      <c r="V108" t="s">
        <v>95</v>
      </c>
      <c r="W108" t="s">
        <v>23</v>
      </c>
      <c r="X108" t="s">
        <v>23</v>
      </c>
      <c r="Y108" t="s">
        <v>422</v>
      </c>
    </row>
    <row r="109" spans="1:25" x14ac:dyDescent="0.2">
      <c r="A109" t="s">
        <v>136</v>
      </c>
      <c r="B109" s="4" t="s">
        <v>414</v>
      </c>
      <c r="C109">
        <v>4.0464588888888899</v>
      </c>
      <c r="D109">
        <v>3.2343160000000002</v>
      </c>
      <c r="E109">
        <v>318.02504199999998</v>
      </c>
      <c r="F109">
        <v>385.646839</v>
      </c>
      <c r="G109">
        <v>28.738959000000001</v>
      </c>
      <c r="H109">
        <v>63.859313</v>
      </c>
      <c r="I109">
        <v>2</v>
      </c>
      <c r="J109" t="s">
        <v>94</v>
      </c>
      <c r="K109">
        <v>7.1999998090000004</v>
      </c>
      <c r="L109">
        <v>63.52</v>
      </c>
      <c r="M109" t="b">
        <f>FALSE()</f>
        <v>0</v>
      </c>
      <c r="N109">
        <v>10.8341666666667</v>
      </c>
      <c r="O109">
        <v>2059</v>
      </c>
      <c r="P109">
        <v>45</v>
      </c>
      <c r="Q109">
        <v>148</v>
      </c>
      <c r="R109">
        <v>1</v>
      </c>
      <c r="S109" s="1">
        <v>5.5029198524491303</v>
      </c>
      <c r="T109">
        <v>0.88</v>
      </c>
      <c r="U109" t="s">
        <v>22</v>
      </c>
      <c r="V109" t="s">
        <v>23</v>
      </c>
      <c r="W109" t="s">
        <v>23</v>
      </c>
      <c r="X109" t="s">
        <v>23</v>
      </c>
      <c r="Y109" t="s">
        <v>422</v>
      </c>
    </row>
    <row r="110" spans="1:25" x14ac:dyDescent="0.2">
      <c r="A110" t="s">
        <v>137</v>
      </c>
      <c r="B110" s="4" t="s">
        <v>414</v>
      </c>
      <c r="C110">
        <v>3.7838766666666701</v>
      </c>
      <c r="D110">
        <v>3.498942</v>
      </c>
      <c r="E110">
        <v>331.74444799999998</v>
      </c>
      <c r="F110">
        <v>344.72746000000001</v>
      </c>
      <c r="G110">
        <v>40.482664999999997</v>
      </c>
      <c r="H110">
        <v>77.315451999999993</v>
      </c>
      <c r="I110">
        <v>1</v>
      </c>
      <c r="J110" t="s">
        <v>94</v>
      </c>
      <c r="K110">
        <v>6.4000000950000002</v>
      </c>
      <c r="L110">
        <v>65.64</v>
      </c>
      <c r="M110" t="b">
        <f>FALSE()</f>
        <v>0</v>
      </c>
      <c r="N110">
        <v>8.1041666666666696</v>
      </c>
      <c r="O110">
        <v>956</v>
      </c>
      <c r="P110">
        <v>18</v>
      </c>
      <c r="Q110">
        <v>180</v>
      </c>
      <c r="R110">
        <v>0</v>
      </c>
      <c r="S110" s="1">
        <v>0</v>
      </c>
      <c r="T110">
        <v>0.7</v>
      </c>
      <c r="U110" t="s">
        <v>22</v>
      </c>
      <c r="V110" t="s">
        <v>23</v>
      </c>
      <c r="W110" t="s">
        <v>23</v>
      </c>
      <c r="X110" t="s">
        <v>23</v>
      </c>
      <c r="Y110" t="s">
        <v>422</v>
      </c>
    </row>
    <row r="111" spans="1:25" x14ac:dyDescent="0.2">
      <c r="A111" t="s">
        <v>138</v>
      </c>
      <c r="B111" s="4" t="s">
        <v>414</v>
      </c>
      <c r="C111">
        <v>2.87964666666667</v>
      </c>
      <c r="D111">
        <v>2.3239174999999999</v>
      </c>
      <c r="E111">
        <v>218.74279999999999</v>
      </c>
      <c r="F111">
        <v>260.66218500000002</v>
      </c>
      <c r="G111">
        <v>40.741036999999999</v>
      </c>
      <c r="H111">
        <v>67.586001999999993</v>
      </c>
      <c r="I111">
        <v>2</v>
      </c>
      <c r="J111" t="s">
        <v>25</v>
      </c>
      <c r="K111">
        <v>8.8000001910000005</v>
      </c>
      <c r="L111">
        <v>70.67</v>
      </c>
      <c r="M111" t="b">
        <f>TRUE()</f>
        <v>1</v>
      </c>
      <c r="N111">
        <v>9.7575000000000003</v>
      </c>
      <c r="O111">
        <v>2762</v>
      </c>
      <c r="P111">
        <v>86</v>
      </c>
      <c r="Q111">
        <v>256</v>
      </c>
      <c r="R111">
        <v>1</v>
      </c>
      <c r="S111" s="1">
        <v>2.8707285479220399</v>
      </c>
      <c r="T111">
        <v>0.67</v>
      </c>
      <c r="U111" t="s">
        <v>22</v>
      </c>
      <c r="V111" t="s">
        <v>23</v>
      </c>
      <c r="W111" t="s">
        <v>23</v>
      </c>
      <c r="X111" t="s">
        <v>23</v>
      </c>
      <c r="Y111" t="s">
        <v>422</v>
      </c>
    </row>
    <row r="112" spans="1:25" x14ac:dyDescent="0.2">
      <c r="A112" t="s">
        <v>139</v>
      </c>
      <c r="B112" s="4" t="s">
        <v>414</v>
      </c>
      <c r="C112">
        <v>2.7755999999999998</v>
      </c>
      <c r="D112">
        <v>3.0361859999999998</v>
      </c>
      <c r="E112">
        <v>288.570244</v>
      </c>
      <c r="F112">
        <v>260.63930800000003</v>
      </c>
      <c r="G112">
        <v>56.714677000000002</v>
      </c>
      <c r="H112">
        <v>66.895274000000001</v>
      </c>
      <c r="I112">
        <v>3</v>
      </c>
      <c r="J112" t="s">
        <v>25</v>
      </c>
      <c r="K112">
        <v>7.1999998090000004</v>
      </c>
      <c r="L112">
        <v>72.05</v>
      </c>
      <c r="M112" t="b">
        <f>FALSE()</f>
        <v>0</v>
      </c>
      <c r="N112">
        <v>9.9491666666666703</v>
      </c>
      <c r="O112">
        <v>2518</v>
      </c>
      <c r="P112">
        <v>132</v>
      </c>
      <c r="Q112">
        <v>181</v>
      </c>
      <c r="R112">
        <v>1</v>
      </c>
      <c r="S112" s="1">
        <v>2.8570311965958299</v>
      </c>
      <c r="T112">
        <v>0.52</v>
      </c>
      <c r="U112" t="s">
        <v>22</v>
      </c>
      <c r="V112" t="s">
        <v>23</v>
      </c>
      <c r="W112" t="s">
        <v>23</v>
      </c>
      <c r="X112" t="s">
        <v>23</v>
      </c>
      <c r="Y112" t="s">
        <v>422</v>
      </c>
    </row>
    <row r="113" spans="1:25" x14ac:dyDescent="0.2">
      <c r="A113" t="s">
        <v>140</v>
      </c>
      <c r="B113" s="4" t="s">
        <v>414</v>
      </c>
      <c r="C113">
        <v>2.9682266666666699</v>
      </c>
      <c r="D113">
        <v>3.47451202756851</v>
      </c>
      <c r="E113">
        <v>495.98025000000001</v>
      </c>
      <c r="F113">
        <v>276.13250399999998</v>
      </c>
      <c r="G113">
        <v>37.706035</v>
      </c>
      <c r="H113">
        <v>61.745517999999997</v>
      </c>
      <c r="I113">
        <v>1</v>
      </c>
      <c r="J113" t="s">
        <v>25</v>
      </c>
      <c r="K113">
        <v>6.0999999049999998</v>
      </c>
      <c r="L113">
        <v>69.95</v>
      </c>
      <c r="M113" t="b">
        <f>FALSE()</f>
        <v>0</v>
      </c>
      <c r="N113">
        <v>11.7541666666667</v>
      </c>
      <c r="O113">
        <v>1356</v>
      </c>
      <c r="P113">
        <v>36</v>
      </c>
      <c r="Q113">
        <v>182</v>
      </c>
      <c r="R113">
        <v>1</v>
      </c>
      <c r="S113" s="1" t="s">
        <v>22</v>
      </c>
      <c r="T113">
        <v>0.65</v>
      </c>
      <c r="U113" t="s">
        <v>22</v>
      </c>
      <c r="V113" t="s">
        <v>23</v>
      </c>
      <c r="W113" t="s">
        <v>23</v>
      </c>
      <c r="X113" t="s">
        <v>23</v>
      </c>
      <c r="Y113" t="s">
        <v>422</v>
      </c>
    </row>
    <row r="114" spans="1:25" x14ac:dyDescent="0.2">
      <c r="A114" t="s">
        <v>141</v>
      </c>
      <c r="B114" s="4" t="s">
        <v>414</v>
      </c>
      <c r="C114">
        <v>5.1187466666666701</v>
      </c>
      <c r="D114">
        <v>4.3220486942351704</v>
      </c>
      <c r="E114">
        <v>592.82032000000004</v>
      </c>
      <c r="F114">
        <v>472.73058200000003</v>
      </c>
      <c r="G114">
        <v>35.282172000000003</v>
      </c>
      <c r="H114">
        <v>63.773795</v>
      </c>
      <c r="I114">
        <v>2</v>
      </c>
      <c r="J114" t="s">
        <v>25</v>
      </c>
      <c r="K114">
        <v>29.899999619999999</v>
      </c>
      <c r="L114">
        <v>54.43</v>
      </c>
      <c r="M114" t="b">
        <f>FALSE()</f>
        <v>0</v>
      </c>
      <c r="N114">
        <v>6.6558333333333302</v>
      </c>
      <c r="O114">
        <v>509</v>
      </c>
      <c r="P114">
        <v>15</v>
      </c>
      <c r="Q114">
        <v>69</v>
      </c>
      <c r="R114">
        <v>0</v>
      </c>
      <c r="S114" s="1">
        <v>7.4617777124255602E-2</v>
      </c>
      <c r="T114">
        <v>0.65</v>
      </c>
      <c r="U114" t="s">
        <v>22</v>
      </c>
      <c r="V114" t="s">
        <v>95</v>
      </c>
      <c r="W114" t="s">
        <v>23</v>
      </c>
      <c r="X114" t="s">
        <v>23</v>
      </c>
      <c r="Y114" t="s">
        <v>422</v>
      </c>
    </row>
    <row r="115" spans="1:25" x14ac:dyDescent="0.2">
      <c r="A115" t="s">
        <v>142</v>
      </c>
      <c r="B115" s="4" t="s">
        <v>414</v>
      </c>
      <c r="C115">
        <v>2.72329777777778</v>
      </c>
      <c r="D115">
        <v>2.975816</v>
      </c>
      <c r="E115">
        <v>307.21602899999999</v>
      </c>
      <c r="F115">
        <v>271.40146299999998</v>
      </c>
      <c r="G115">
        <v>40.167892999999999</v>
      </c>
      <c r="H115">
        <v>74.660308000000001</v>
      </c>
      <c r="I115">
        <v>2</v>
      </c>
      <c r="J115" t="s">
        <v>94</v>
      </c>
      <c r="K115">
        <v>30.299999239999998</v>
      </c>
      <c r="L115">
        <v>70.2</v>
      </c>
      <c r="M115" t="b">
        <f>TRUE()</f>
        <v>1</v>
      </c>
      <c r="N115">
        <v>11.88</v>
      </c>
      <c r="O115">
        <v>2822</v>
      </c>
      <c r="P115">
        <v>92</v>
      </c>
      <c r="Q115">
        <v>185</v>
      </c>
      <c r="R115">
        <v>0</v>
      </c>
      <c r="S115" s="1">
        <v>3.35005006615433</v>
      </c>
      <c r="T115">
        <v>0.73</v>
      </c>
      <c r="U115" t="s">
        <v>22</v>
      </c>
      <c r="V115" t="s">
        <v>23</v>
      </c>
      <c r="W115" t="s">
        <v>23</v>
      </c>
      <c r="X115" t="s">
        <v>23</v>
      </c>
      <c r="Y115" t="s">
        <v>422</v>
      </c>
    </row>
    <row r="116" spans="1:25" x14ac:dyDescent="0.2">
      <c r="A116" t="s">
        <v>143</v>
      </c>
      <c r="B116" s="4" t="s">
        <v>414</v>
      </c>
      <c r="C116">
        <v>2.76190223076923</v>
      </c>
      <c r="D116">
        <v>3.2030599999999998</v>
      </c>
      <c r="E116">
        <v>301.248242</v>
      </c>
      <c r="F116">
        <v>251.38762399999999</v>
      </c>
      <c r="G116">
        <v>35.262196000000003</v>
      </c>
      <c r="H116">
        <v>57.127678000000003</v>
      </c>
      <c r="I116">
        <v>1</v>
      </c>
      <c r="J116" t="s">
        <v>25</v>
      </c>
      <c r="K116">
        <v>13.80000019</v>
      </c>
      <c r="L116">
        <v>55.43</v>
      </c>
      <c r="M116" t="b">
        <f>FALSE()</f>
        <v>0</v>
      </c>
      <c r="N116">
        <v>12.161666666666701</v>
      </c>
      <c r="O116">
        <v>1252</v>
      </c>
      <c r="P116">
        <v>43</v>
      </c>
      <c r="Q116">
        <v>118</v>
      </c>
      <c r="R116">
        <v>1</v>
      </c>
      <c r="S116" s="1">
        <v>8.5562448790965306E-2</v>
      </c>
      <c r="T116">
        <v>0.97</v>
      </c>
      <c r="U116" t="s">
        <v>22</v>
      </c>
      <c r="V116" t="s">
        <v>95</v>
      </c>
      <c r="W116" t="s">
        <v>23</v>
      </c>
      <c r="X116" t="s">
        <v>23</v>
      </c>
      <c r="Y116" t="s">
        <v>422</v>
      </c>
    </row>
    <row r="117" spans="1:25" x14ac:dyDescent="0.2">
      <c r="A117" t="s">
        <v>144</v>
      </c>
      <c r="B117" s="4" t="s">
        <v>414</v>
      </c>
      <c r="C117">
        <v>2.4376924166666698</v>
      </c>
      <c r="D117">
        <v>3.7169780000000001</v>
      </c>
      <c r="E117">
        <v>353.23994199999999</v>
      </c>
      <c r="F117">
        <v>254.18073200000001</v>
      </c>
      <c r="G117">
        <v>40.003501999999997</v>
      </c>
      <c r="H117">
        <v>65.506764000000004</v>
      </c>
      <c r="I117">
        <v>2</v>
      </c>
      <c r="J117" t="s">
        <v>94</v>
      </c>
      <c r="K117">
        <v>10</v>
      </c>
      <c r="L117">
        <v>70.290000000000006</v>
      </c>
      <c r="M117" t="b">
        <f>FALSE()</f>
        <v>0</v>
      </c>
      <c r="N117">
        <v>8.3666666666666707</v>
      </c>
      <c r="O117">
        <v>2725</v>
      </c>
      <c r="P117">
        <v>99</v>
      </c>
      <c r="Q117">
        <v>163</v>
      </c>
      <c r="R117">
        <v>1</v>
      </c>
      <c r="S117" s="1">
        <v>14.3368570867322</v>
      </c>
      <c r="T117">
        <v>0.56000000000000005</v>
      </c>
      <c r="U117" t="s">
        <v>22</v>
      </c>
      <c r="V117" t="s">
        <v>95</v>
      </c>
      <c r="W117" t="s">
        <v>23</v>
      </c>
      <c r="X117" t="s">
        <v>23</v>
      </c>
      <c r="Y117" t="s">
        <v>422</v>
      </c>
    </row>
    <row r="118" spans="1:25" x14ac:dyDescent="0.2">
      <c r="A118" t="s">
        <v>145</v>
      </c>
      <c r="B118" s="4" t="s">
        <v>414</v>
      </c>
      <c r="C118">
        <v>3.8033171428571402</v>
      </c>
      <c r="D118">
        <v>4.7645540000000004</v>
      </c>
      <c r="E118">
        <v>458.81541399999998</v>
      </c>
      <c r="F118">
        <v>346.06102600000003</v>
      </c>
      <c r="G118">
        <v>54.031288000000004</v>
      </c>
      <c r="H118">
        <v>65.762838000000002</v>
      </c>
      <c r="I118">
        <v>2</v>
      </c>
      <c r="J118" t="s">
        <v>25</v>
      </c>
      <c r="K118">
        <v>6.8000001909999996</v>
      </c>
      <c r="L118">
        <v>74</v>
      </c>
      <c r="M118" t="b">
        <f>FALSE()</f>
        <v>0</v>
      </c>
      <c r="N118">
        <v>5.8758333333333299</v>
      </c>
      <c r="O118">
        <v>351</v>
      </c>
      <c r="P118">
        <v>30</v>
      </c>
      <c r="Q118">
        <v>130</v>
      </c>
      <c r="R118">
        <v>1</v>
      </c>
      <c r="S118" s="1">
        <v>0.26551714429175699</v>
      </c>
      <c r="T118">
        <v>0.85</v>
      </c>
      <c r="U118" t="s">
        <v>22</v>
      </c>
      <c r="V118" t="s">
        <v>23</v>
      </c>
      <c r="W118" t="s">
        <v>23</v>
      </c>
      <c r="X118" t="s">
        <v>23</v>
      </c>
      <c r="Y118" t="s">
        <v>422</v>
      </c>
    </row>
    <row r="119" spans="1:25" x14ac:dyDescent="0.2">
      <c r="A119" t="s">
        <v>146</v>
      </c>
      <c r="B119" s="4" t="s">
        <v>414</v>
      </c>
      <c r="C119">
        <v>4.2681950000000004</v>
      </c>
      <c r="D119">
        <v>5.2130450000000002</v>
      </c>
      <c r="E119">
        <v>479.89482299999997</v>
      </c>
      <c r="F119">
        <v>392.875382</v>
      </c>
      <c r="G119">
        <v>46.339089000000001</v>
      </c>
      <c r="H119">
        <v>68.143234000000007</v>
      </c>
      <c r="I119">
        <v>2</v>
      </c>
      <c r="J119" t="s">
        <v>27</v>
      </c>
      <c r="K119">
        <v>7.64</v>
      </c>
      <c r="L119">
        <v>57.03</v>
      </c>
      <c r="M119" t="b">
        <f>FALSE()</f>
        <v>0</v>
      </c>
      <c r="N119">
        <v>6.0725530459000003</v>
      </c>
      <c r="O119">
        <v>1250</v>
      </c>
      <c r="P119">
        <v>54</v>
      </c>
      <c r="Q119">
        <v>101</v>
      </c>
      <c r="R119">
        <v>1</v>
      </c>
      <c r="S119" s="1">
        <v>3.1939363509876602</v>
      </c>
      <c r="T119">
        <v>0.61</v>
      </c>
      <c r="U119" t="s">
        <v>22</v>
      </c>
      <c r="V119" t="s">
        <v>95</v>
      </c>
      <c r="W119" t="s">
        <v>23</v>
      </c>
      <c r="X119" t="s">
        <v>95</v>
      </c>
      <c r="Y119" t="s">
        <v>422</v>
      </c>
    </row>
    <row r="120" spans="1:25" x14ac:dyDescent="0.2">
      <c r="A120" t="s">
        <v>147</v>
      </c>
      <c r="B120" s="4" t="s">
        <v>414</v>
      </c>
      <c r="C120">
        <v>2.7146369559410601</v>
      </c>
      <c r="D120">
        <v>3.4981916369545001</v>
      </c>
      <c r="E120">
        <v>372.48647299999999</v>
      </c>
      <c r="F120">
        <v>202.03830300000001</v>
      </c>
      <c r="G120">
        <v>132.497321</v>
      </c>
      <c r="H120">
        <v>131.10141999999999</v>
      </c>
      <c r="I120">
        <v>2</v>
      </c>
      <c r="J120" t="s">
        <v>21</v>
      </c>
      <c r="K120">
        <v>5.67</v>
      </c>
      <c r="L120">
        <v>64.25</v>
      </c>
      <c r="M120" t="b">
        <f>FALSE()</f>
        <v>0</v>
      </c>
      <c r="N120">
        <v>9.1553730322</v>
      </c>
      <c r="O120">
        <v>2786</v>
      </c>
      <c r="P120">
        <v>154</v>
      </c>
      <c r="Q120">
        <v>325</v>
      </c>
      <c r="R120">
        <v>0</v>
      </c>
      <c r="S120" s="1">
        <v>9.4559058344920306</v>
      </c>
      <c r="T120">
        <v>0.74</v>
      </c>
      <c r="U120">
        <v>21</v>
      </c>
      <c r="V120" t="s">
        <v>95</v>
      </c>
      <c r="W120" t="s">
        <v>95</v>
      </c>
      <c r="X120" t="s">
        <v>95</v>
      </c>
      <c r="Y120" t="s">
        <v>422</v>
      </c>
    </row>
    <row r="121" spans="1:25" x14ac:dyDescent="0.2">
      <c r="A121" t="s">
        <v>148</v>
      </c>
      <c r="B121" s="4" t="s">
        <v>414</v>
      </c>
      <c r="C121">
        <v>3.2563175114966199</v>
      </c>
      <c r="D121">
        <v>3.8114489096817699</v>
      </c>
      <c r="E121">
        <v>398.34652</v>
      </c>
      <c r="F121">
        <v>283.891077</v>
      </c>
      <c r="G121">
        <v>134.745597</v>
      </c>
      <c r="H121">
        <v>143.839414</v>
      </c>
      <c r="I121">
        <v>5</v>
      </c>
      <c r="J121" t="s">
        <v>21</v>
      </c>
      <c r="K121">
        <v>5.53</v>
      </c>
      <c r="L121">
        <v>51.84</v>
      </c>
      <c r="M121" t="b">
        <f>TRUE()</f>
        <v>1</v>
      </c>
      <c r="N121">
        <v>0.94182067079999998</v>
      </c>
      <c r="O121">
        <v>2206</v>
      </c>
      <c r="P121">
        <v>101</v>
      </c>
      <c r="Q121">
        <v>165</v>
      </c>
      <c r="R121">
        <v>1</v>
      </c>
      <c r="S121" s="1">
        <v>31.348156573439098</v>
      </c>
      <c r="T121">
        <v>0.59</v>
      </c>
      <c r="U121">
        <v>17</v>
      </c>
      <c r="V121" t="s">
        <v>95</v>
      </c>
      <c r="W121" t="s">
        <v>95</v>
      </c>
      <c r="X121" t="s">
        <v>95</v>
      </c>
      <c r="Y121" t="s">
        <v>422</v>
      </c>
    </row>
    <row r="122" spans="1:25" x14ac:dyDescent="0.2">
      <c r="A122" t="s">
        <v>149</v>
      </c>
      <c r="B122" s="4" t="s">
        <v>414</v>
      </c>
      <c r="C122">
        <v>3.5821225114966202</v>
      </c>
      <c r="D122">
        <v>5.2573539904742503</v>
      </c>
      <c r="E122">
        <v>506.42588599999999</v>
      </c>
      <c r="F122">
        <v>346.665325</v>
      </c>
      <c r="G122">
        <v>86.767892000000003</v>
      </c>
      <c r="H122">
        <v>143.85685799999999</v>
      </c>
      <c r="I122">
        <v>1</v>
      </c>
      <c r="J122" t="s">
        <v>21</v>
      </c>
      <c r="K122">
        <v>4.49</v>
      </c>
      <c r="L122">
        <v>59.95</v>
      </c>
      <c r="M122" t="b">
        <f>FALSE()</f>
        <v>0</v>
      </c>
      <c r="N122">
        <v>8.0903490760000007</v>
      </c>
      <c r="O122">
        <v>2670</v>
      </c>
      <c r="P122">
        <v>95</v>
      </c>
      <c r="Q122">
        <v>196</v>
      </c>
      <c r="R122">
        <v>1</v>
      </c>
      <c r="S122" s="1">
        <v>4.9206483508333898</v>
      </c>
      <c r="T122">
        <v>0.6</v>
      </c>
      <c r="U122" t="s">
        <v>22</v>
      </c>
      <c r="V122" t="s">
        <v>95</v>
      </c>
      <c r="W122" t="s">
        <v>23</v>
      </c>
      <c r="X122" t="s">
        <v>95</v>
      </c>
      <c r="Y122" t="s">
        <v>422</v>
      </c>
    </row>
    <row r="123" spans="1:25" x14ac:dyDescent="0.2">
      <c r="A123" t="s">
        <v>150</v>
      </c>
      <c r="B123" s="4" t="s">
        <v>414</v>
      </c>
      <c r="C123">
        <v>2.5912722222222202</v>
      </c>
      <c r="D123">
        <v>4.5688739572898402</v>
      </c>
      <c r="E123">
        <v>425.98107299999998</v>
      </c>
      <c r="F123">
        <v>238.68098699999999</v>
      </c>
      <c r="G123">
        <v>80.020180999999994</v>
      </c>
      <c r="H123">
        <v>74.722870999999998</v>
      </c>
      <c r="I123">
        <v>4</v>
      </c>
      <c r="J123" t="s">
        <v>94</v>
      </c>
      <c r="K123">
        <v>13</v>
      </c>
      <c r="L123">
        <v>72.41</v>
      </c>
      <c r="M123" t="b">
        <f>TRUE()</f>
        <v>1</v>
      </c>
      <c r="N123">
        <v>9.6183333333333305</v>
      </c>
      <c r="O123">
        <v>3321</v>
      </c>
      <c r="P123">
        <v>164</v>
      </c>
      <c r="Q123">
        <v>252</v>
      </c>
      <c r="R123">
        <v>0</v>
      </c>
      <c r="S123" s="1">
        <v>39.224967333397501</v>
      </c>
      <c r="T123">
        <v>0.74</v>
      </c>
      <c r="U123" t="s">
        <v>22</v>
      </c>
      <c r="V123" t="s">
        <v>95</v>
      </c>
      <c r="W123" t="s">
        <v>23</v>
      </c>
      <c r="X123" t="s">
        <v>23</v>
      </c>
      <c r="Y123" t="s">
        <v>422</v>
      </c>
    </row>
    <row r="124" spans="1:25" x14ac:dyDescent="0.2">
      <c r="A124" t="s">
        <v>151</v>
      </c>
      <c r="B124" s="4" t="s">
        <v>414</v>
      </c>
      <c r="C124">
        <v>3.3678557142857102</v>
      </c>
      <c r="D124">
        <v>4.7780449999999997</v>
      </c>
      <c r="E124">
        <v>440.30395099999998</v>
      </c>
      <c r="F124">
        <v>299.24247000000003</v>
      </c>
      <c r="G124">
        <v>49.260869</v>
      </c>
      <c r="H124">
        <v>52.455931</v>
      </c>
      <c r="I124">
        <v>2</v>
      </c>
      <c r="J124" t="s">
        <v>27</v>
      </c>
      <c r="K124">
        <v>7.23</v>
      </c>
      <c r="L124">
        <v>58.97</v>
      </c>
      <c r="M124" t="b">
        <f>FALSE()</f>
        <v>0</v>
      </c>
      <c r="N124">
        <v>10.264202600999999</v>
      </c>
      <c r="O124">
        <v>2128</v>
      </c>
      <c r="P124">
        <v>73</v>
      </c>
      <c r="Q124">
        <v>159</v>
      </c>
      <c r="R124">
        <v>1</v>
      </c>
      <c r="S124" s="1">
        <v>5.49623348913057</v>
      </c>
      <c r="T124">
        <v>0.66</v>
      </c>
      <c r="U124" t="s">
        <v>22</v>
      </c>
      <c r="V124" t="s">
        <v>95</v>
      </c>
      <c r="W124" t="s">
        <v>23</v>
      </c>
      <c r="X124" t="s">
        <v>23</v>
      </c>
      <c r="Y124" t="s">
        <v>422</v>
      </c>
    </row>
    <row r="125" spans="1:25" x14ac:dyDescent="0.2">
      <c r="A125" t="s">
        <v>152</v>
      </c>
      <c r="B125" s="4" t="s">
        <v>414</v>
      </c>
      <c r="C125">
        <v>3.0426997337188402</v>
      </c>
      <c r="D125">
        <v>4.2918339904742497</v>
      </c>
      <c r="E125">
        <v>380.87529000000001</v>
      </c>
      <c r="F125">
        <v>280.20172600000001</v>
      </c>
      <c r="G125">
        <v>90.822794999999999</v>
      </c>
      <c r="H125">
        <v>136.40340699999999</v>
      </c>
      <c r="I125">
        <v>3</v>
      </c>
      <c r="J125" t="s">
        <v>34</v>
      </c>
      <c r="K125">
        <v>6.52</v>
      </c>
      <c r="L125">
        <v>57.44</v>
      </c>
      <c r="M125" t="b">
        <f>FALSE()</f>
        <v>0</v>
      </c>
      <c r="N125">
        <v>13.2375085558</v>
      </c>
      <c r="O125">
        <v>2588</v>
      </c>
      <c r="P125">
        <v>97</v>
      </c>
      <c r="Q125">
        <v>154</v>
      </c>
      <c r="R125">
        <v>1</v>
      </c>
      <c r="S125" s="1">
        <v>6.3702387662784803</v>
      </c>
      <c r="T125">
        <v>0.62</v>
      </c>
      <c r="U125" t="s">
        <v>22</v>
      </c>
      <c r="V125" t="s">
        <v>95</v>
      </c>
      <c r="W125" t="s">
        <v>23</v>
      </c>
      <c r="X125" t="s">
        <v>23</v>
      </c>
      <c r="Y125" t="s">
        <v>422</v>
      </c>
    </row>
    <row r="126" spans="1:25" x14ac:dyDescent="0.2">
      <c r="A126" t="s">
        <v>153</v>
      </c>
      <c r="B126" s="4" t="s">
        <v>414</v>
      </c>
      <c r="C126">
        <v>3.8565766666666699</v>
      </c>
      <c r="D126">
        <v>4.9585949999999999</v>
      </c>
      <c r="E126">
        <v>450.08488899999998</v>
      </c>
      <c r="F126">
        <v>357.32127000000003</v>
      </c>
      <c r="G126">
        <v>50.786363999999999</v>
      </c>
      <c r="H126">
        <v>73.705061999999998</v>
      </c>
      <c r="I126">
        <v>2</v>
      </c>
      <c r="J126" t="s">
        <v>21</v>
      </c>
      <c r="K126">
        <v>4.3</v>
      </c>
      <c r="L126">
        <v>74.14</v>
      </c>
      <c r="M126" t="b">
        <f>TRUE()</f>
        <v>1</v>
      </c>
      <c r="N126">
        <v>3.0116358658000002</v>
      </c>
      <c r="O126">
        <v>1007</v>
      </c>
      <c r="P126">
        <v>28</v>
      </c>
      <c r="Q126">
        <v>252</v>
      </c>
      <c r="R126">
        <v>0</v>
      </c>
      <c r="S126" s="1">
        <v>5.8164669471706203</v>
      </c>
      <c r="T126">
        <v>0.66</v>
      </c>
      <c r="U126" t="s">
        <v>22</v>
      </c>
      <c r="V126" t="s">
        <v>95</v>
      </c>
      <c r="W126" t="s">
        <v>23</v>
      </c>
      <c r="X126" t="s">
        <v>95</v>
      </c>
      <c r="Y126" t="s">
        <v>422</v>
      </c>
    </row>
    <row r="127" spans="1:25" x14ac:dyDescent="0.2">
      <c r="A127" t="s">
        <v>154</v>
      </c>
      <c r="B127" s="4" t="s">
        <v>414</v>
      </c>
      <c r="C127">
        <v>3.0473757142857099</v>
      </c>
      <c r="D127">
        <v>3.5125116666666698</v>
      </c>
      <c r="E127">
        <v>331.87913300000002</v>
      </c>
      <c r="F127">
        <v>286.73163499999998</v>
      </c>
      <c r="G127">
        <v>37.288387999999998</v>
      </c>
      <c r="H127">
        <v>64.778659000000005</v>
      </c>
      <c r="I127">
        <v>2</v>
      </c>
      <c r="J127" t="s">
        <v>21</v>
      </c>
      <c r="K127">
        <v>11.1</v>
      </c>
      <c r="L127">
        <v>60.68</v>
      </c>
      <c r="M127" t="b">
        <f>TRUE()</f>
        <v>1</v>
      </c>
      <c r="N127">
        <v>2.2861054073</v>
      </c>
      <c r="O127">
        <v>1803</v>
      </c>
      <c r="P127">
        <v>86</v>
      </c>
      <c r="Q127">
        <v>132</v>
      </c>
      <c r="R127">
        <v>1</v>
      </c>
      <c r="S127" s="1">
        <v>7.9067257347086803</v>
      </c>
      <c r="T127">
        <v>0.57999999999999996</v>
      </c>
      <c r="U127" t="s">
        <v>22</v>
      </c>
      <c r="V127" t="s">
        <v>95</v>
      </c>
      <c r="W127" t="s">
        <v>23</v>
      </c>
      <c r="X127" t="s">
        <v>95</v>
      </c>
      <c r="Y127" t="s">
        <v>422</v>
      </c>
    </row>
    <row r="128" spans="1:25" x14ac:dyDescent="0.2">
      <c r="A128" t="s">
        <v>155</v>
      </c>
      <c r="B128" s="4" t="s">
        <v>414</v>
      </c>
      <c r="C128">
        <v>2.9980065245679701</v>
      </c>
      <c r="D128">
        <v>3.85167343593475</v>
      </c>
      <c r="E128">
        <v>328.40571899999998</v>
      </c>
      <c r="F128">
        <v>311.96405099999998</v>
      </c>
      <c r="G128">
        <v>43.399222000000002</v>
      </c>
      <c r="H128">
        <v>81.207443999999995</v>
      </c>
      <c r="I128">
        <v>3</v>
      </c>
      <c r="J128" t="s">
        <v>27</v>
      </c>
      <c r="K128">
        <v>1.97</v>
      </c>
      <c r="L128">
        <v>51.5</v>
      </c>
      <c r="M128" t="b">
        <f>TRUE()</f>
        <v>1</v>
      </c>
      <c r="N128">
        <v>0.65708420000000001</v>
      </c>
      <c r="O128">
        <v>1817</v>
      </c>
      <c r="P128">
        <v>59</v>
      </c>
      <c r="Q128">
        <v>141</v>
      </c>
      <c r="R128">
        <v>1</v>
      </c>
      <c r="S128" s="1">
        <v>10.852237145307299</v>
      </c>
      <c r="T128">
        <v>0.54</v>
      </c>
      <c r="U128" t="s">
        <v>22</v>
      </c>
      <c r="V128" t="s">
        <v>23</v>
      </c>
      <c r="W128" t="s">
        <v>23</v>
      </c>
      <c r="X128" t="s">
        <v>23</v>
      </c>
      <c r="Y128" t="s">
        <v>422</v>
      </c>
    </row>
    <row r="129" spans="1:25" x14ac:dyDescent="0.2">
      <c r="A129" t="s">
        <v>156</v>
      </c>
      <c r="B129" s="4" t="s">
        <v>414</v>
      </c>
      <c r="C129">
        <v>3.5397616666666698</v>
      </c>
      <c r="D129">
        <v>4.8172713269510696</v>
      </c>
      <c r="E129">
        <v>447.59255899999999</v>
      </c>
      <c r="F129">
        <v>329.12491</v>
      </c>
      <c r="G129">
        <v>73.385566999999995</v>
      </c>
      <c r="H129">
        <v>57.875444999999999</v>
      </c>
      <c r="I129">
        <v>2</v>
      </c>
      <c r="J129" t="s">
        <v>94</v>
      </c>
      <c r="K129">
        <v>8.6999998089999995</v>
      </c>
      <c r="L129">
        <v>69.83</v>
      </c>
      <c r="M129" t="b">
        <f>FALSE()</f>
        <v>0</v>
      </c>
      <c r="N129">
        <v>9.4241666666666699</v>
      </c>
      <c r="O129">
        <v>2841</v>
      </c>
      <c r="P129">
        <v>64</v>
      </c>
      <c r="Q129">
        <v>195</v>
      </c>
      <c r="R129">
        <v>1</v>
      </c>
      <c r="S129" s="1">
        <v>4.69790436632141</v>
      </c>
      <c r="T129">
        <v>0.65</v>
      </c>
      <c r="U129" t="s">
        <v>22</v>
      </c>
      <c r="V129" t="s">
        <v>23</v>
      </c>
      <c r="W129" t="s">
        <v>23</v>
      </c>
      <c r="X129" t="s">
        <v>23</v>
      </c>
      <c r="Y129" t="s">
        <v>422</v>
      </c>
    </row>
    <row r="130" spans="1:25" x14ac:dyDescent="0.2">
      <c r="A130" t="s">
        <v>157</v>
      </c>
      <c r="B130" s="4" t="s">
        <v>414</v>
      </c>
      <c r="C130">
        <v>3.3631850000000001</v>
      </c>
      <c r="D130">
        <v>3.7982399999999998</v>
      </c>
      <c r="E130">
        <v>355.14872500000001</v>
      </c>
      <c r="F130">
        <v>349.80712599999998</v>
      </c>
      <c r="G130">
        <v>86.324783999999994</v>
      </c>
      <c r="H130">
        <v>250.91667899999999</v>
      </c>
      <c r="I130">
        <v>2</v>
      </c>
      <c r="J130" t="s">
        <v>46</v>
      </c>
      <c r="K130">
        <v>4.88</v>
      </c>
      <c r="L130">
        <v>52.48</v>
      </c>
      <c r="M130" t="b">
        <f>TRUE()</f>
        <v>1</v>
      </c>
      <c r="N130">
        <v>2.6858316221999998</v>
      </c>
      <c r="O130">
        <v>1775</v>
      </c>
      <c r="P130">
        <v>176</v>
      </c>
      <c r="Q130">
        <v>291</v>
      </c>
      <c r="R130">
        <v>1</v>
      </c>
      <c r="S130" s="1">
        <v>13.711189186734799</v>
      </c>
      <c r="T130">
        <v>0.68</v>
      </c>
      <c r="U130">
        <v>22</v>
      </c>
      <c r="V130" t="s">
        <v>95</v>
      </c>
      <c r="W130" t="s">
        <v>95</v>
      </c>
      <c r="X130" t="s">
        <v>95</v>
      </c>
      <c r="Y130" t="s">
        <v>422</v>
      </c>
    </row>
    <row r="131" spans="1:25" x14ac:dyDescent="0.2">
      <c r="A131" t="s">
        <v>158</v>
      </c>
      <c r="B131" s="4" t="s">
        <v>414</v>
      </c>
      <c r="C131">
        <v>3.6522816666666702</v>
      </c>
      <c r="D131">
        <v>3.8657349999999999</v>
      </c>
      <c r="E131">
        <v>351.69912900000003</v>
      </c>
      <c r="F131">
        <v>336.62372099999999</v>
      </c>
      <c r="G131">
        <v>37.230440000000002</v>
      </c>
      <c r="H131">
        <v>62.287438999999999</v>
      </c>
      <c r="I131">
        <v>2</v>
      </c>
      <c r="J131" t="s">
        <v>25</v>
      </c>
      <c r="K131">
        <v>5.1999998090000004</v>
      </c>
      <c r="L131">
        <v>60.72</v>
      </c>
      <c r="M131" t="b">
        <f>FALSE()</f>
        <v>0</v>
      </c>
      <c r="N131">
        <v>10.4091666666667</v>
      </c>
      <c r="O131">
        <v>859</v>
      </c>
      <c r="P131">
        <v>82</v>
      </c>
      <c r="Q131">
        <v>130</v>
      </c>
      <c r="R131">
        <v>0</v>
      </c>
      <c r="S131" s="1">
        <v>0</v>
      </c>
      <c r="T131">
        <v>0.41</v>
      </c>
      <c r="U131" t="s">
        <v>22</v>
      </c>
      <c r="V131" t="s">
        <v>23</v>
      </c>
      <c r="W131" t="s">
        <v>23</v>
      </c>
      <c r="X131" t="s">
        <v>23</v>
      </c>
      <c r="Y131" t="s">
        <v>422</v>
      </c>
    </row>
    <row r="132" spans="1:25" x14ac:dyDescent="0.2">
      <c r="A132" t="s">
        <v>159</v>
      </c>
      <c r="B132" s="4" t="s">
        <v>414</v>
      </c>
      <c r="C132">
        <v>4.7680066666666701</v>
      </c>
      <c r="D132">
        <v>4.1348816666666703</v>
      </c>
      <c r="E132">
        <v>356.87631599999997</v>
      </c>
      <c r="F132">
        <v>430.52738799999997</v>
      </c>
      <c r="G132">
        <v>49.787466999999999</v>
      </c>
      <c r="H132">
        <v>59.357520000000001</v>
      </c>
      <c r="I132">
        <v>3</v>
      </c>
      <c r="J132" t="s">
        <v>25</v>
      </c>
      <c r="K132">
        <v>6.3000001909999996</v>
      </c>
      <c r="L132">
        <v>74.150000000000006</v>
      </c>
      <c r="M132" t="b">
        <f>TRUE()</f>
        <v>1</v>
      </c>
      <c r="N132">
        <v>3.9483333333333301</v>
      </c>
      <c r="O132">
        <v>1126</v>
      </c>
      <c r="P132">
        <v>58</v>
      </c>
      <c r="Q132">
        <v>158</v>
      </c>
      <c r="R132">
        <v>0</v>
      </c>
      <c r="S132" s="1">
        <v>3.38723304470841</v>
      </c>
      <c r="T132">
        <v>0.6</v>
      </c>
      <c r="U132" t="s">
        <v>22</v>
      </c>
      <c r="V132" t="s">
        <v>23</v>
      </c>
      <c r="W132" t="s">
        <v>23</v>
      </c>
      <c r="X132" t="s">
        <v>23</v>
      </c>
      <c r="Y132" t="s">
        <v>422</v>
      </c>
    </row>
    <row r="133" spans="1:25" x14ac:dyDescent="0.2">
      <c r="A133" t="s">
        <v>160</v>
      </c>
      <c r="B133" s="4" t="s">
        <v>414</v>
      </c>
      <c r="C133">
        <v>3.4211983333333298</v>
      </c>
      <c r="D133">
        <v>4.3169019999999998</v>
      </c>
      <c r="E133">
        <v>391.90653800000001</v>
      </c>
      <c r="F133">
        <v>304.44438000000002</v>
      </c>
      <c r="G133">
        <v>57.681683</v>
      </c>
      <c r="H133">
        <v>64.700362999999996</v>
      </c>
      <c r="I133">
        <v>3</v>
      </c>
      <c r="J133" t="s">
        <v>94</v>
      </c>
      <c r="K133">
        <v>1.6000000240000001</v>
      </c>
      <c r="L133">
        <v>63.42</v>
      </c>
      <c r="M133" t="b">
        <f>FALSE()</f>
        <v>0</v>
      </c>
      <c r="N133">
        <v>10.0566666666667</v>
      </c>
      <c r="O133">
        <v>3854</v>
      </c>
      <c r="P133">
        <v>250</v>
      </c>
      <c r="Q133">
        <v>275</v>
      </c>
      <c r="R133">
        <v>1</v>
      </c>
      <c r="S133" s="1">
        <v>18.453956787093599</v>
      </c>
      <c r="T133">
        <v>0.75</v>
      </c>
      <c r="U133" t="s">
        <v>22</v>
      </c>
      <c r="V133" t="s">
        <v>23</v>
      </c>
      <c r="W133" t="s">
        <v>23</v>
      </c>
      <c r="X133" t="s">
        <v>23</v>
      </c>
      <c r="Y133" t="s">
        <v>422</v>
      </c>
    </row>
    <row r="134" spans="1:25" x14ac:dyDescent="0.2">
      <c r="A134" t="s">
        <v>161</v>
      </c>
      <c r="B134" s="4" t="s">
        <v>414</v>
      </c>
      <c r="C134">
        <v>3.4680504600000002</v>
      </c>
      <c r="D134">
        <v>4.3941800000000004</v>
      </c>
      <c r="E134">
        <v>400.60104799999999</v>
      </c>
      <c r="F134">
        <v>394.37637699999999</v>
      </c>
      <c r="G134">
        <v>56.507055999999999</v>
      </c>
      <c r="H134">
        <v>69.285836000000003</v>
      </c>
      <c r="I134">
        <v>2</v>
      </c>
      <c r="J134" t="s">
        <v>162</v>
      </c>
      <c r="K134">
        <v>9.6999998089999995</v>
      </c>
      <c r="L134">
        <v>75.739999999999995</v>
      </c>
      <c r="M134" t="b">
        <f>TRUE()</f>
        <v>1</v>
      </c>
      <c r="N134">
        <v>6.4316666666666702</v>
      </c>
      <c r="O134">
        <v>3236</v>
      </c>
      <c r="P134">
        <v>94</v>
      </c>
      <c r="Q134">
        <v>1210</v>
      </c>
      <c r="R134">
        <v>1</v>
      </c>
      <c r="S134" s="1">
        <v>9.9270282523799498</v>
      </c>
      <c r="T134">
        <v>0.64</v>
      </c>
      <c r="U134" t="s">
        <v>22</v>
      </c>
      <c r="V134" t="s">
        <v>23</v>
      </c>
      <c r="W134" t="s">
        <v>23</v>
      </c>
      <c r="X134" t="s">
        <v>23</v>
      </c>
      <c r="Y134" t="s">
        <v>422</v>
      </c>
    </row>
    <row r="135" spans="1:25" x14ac:dyDescent="0.2">
      <c r="A135" t="s">
        <v>163</v>
      </c>
      <c r="B135" s="4" t="s">
        <v>414</v>
      </c>
      <c r="C135">
        <v>3.7001416666666702</v>
      </c>
      <c r="D135">
        <v>5.1268900000000004</v>
      </c>
      <c r="E135">
        <v>453.04620699999998</v>
      </c>
      <c r="F135">
        <v>324.24084399999998</v>
      </c>
      <c r="G135">
        <v>28.177322</v>
      </c>
      <c r="H135">
        <v>59.780693999999997</v>
      </c>
      <c r="I135">
        <v>2</v>
      </c>
      <c r="J135" t="s">
        <v>25</v>
      </c>
      <c r="K135">
        <v>20.399999619999999</v>
      </c>
      <c r="L135">
        <v>64.98</v>
      </c>
      <c r="M135" t="b">
        <f>TRUE()</f>
        <v>1</v>
      </c>
      <c r="N135">
        <v>9.5608333333333295</v>
      </c>
      <c r="O135">
        <v>1709</v>
      </c>
      <c r="P135">
        <v>53</v>
      </c>
      <c r="Q135">
        <v>180</v>
      </c>
      <c r="R135">
        <v>0</v>
      </c>
      <c r="S135" s="1">
        <v>2.0867053521033099</v>
      </c>
      <c r="T135">
        <v>0.59</v>
      </c>
      <c r="U135" t="s">
        <v>22</v>
      </c>
      <c r="V135" t="s">
        <v>23</v>
      </c>
      <c r="W135" t="s">
        <v>23</v>
      </c>
      <c r="X135" t="s">
        <v>23</v>
      </c>
      <c r="Y135" t="s">
        <v>422</v>
      </c>
    </row>
    <row r="136" spans="1:25" x14ac:dyDescent="0.2">
      <c r="A136" t="s">
        <v>164</v>
      </c>
      <c r="B136" s="4" t="s">
        <v>414</v>
      </c>
      <c r="C136">
        <v>3.139446</v>
      </c>
      <c r="D136">
        <v>3.9280200000000001</v>
      </c>
      <c r="E136">
        <v>364.81550900000002</v>
      </c>
      <c r="F136">
        <v>278.79636099999999</v>
      </c>
      <c r="G136">
        <v>39.075231000000002</v>
      </c>
      <c r="H136">
        <v>56.649859999999997</v>
      </c>
      <c r="I136">
        <v>3</v>
      </c>
      <c r="J136" t="s">
        <v>94</v>
      </c>
      <c r="K136">
        <v>8</v>
      </c>
      <c r="L136">
        <v>66.86</v>
      </c>
      <c r="M136" t="b">
        <f>FALSE()</f>
        <v>0</v>
      </c>
      <c r="N136">
        <v>6.1741666666666699</v>
      </c>
      <c r="O136">
        <v>1912</v>
      </c>
      <c r="P136">
        <v>44</v>
      </c>
      <c r="Q136">
        <v>161</v>
      </c>
      <c r="R136">
        <v>0</v>
      </c>
      <c r="S136" s="1">
        <v>7.50295264387786</v>
      </c>
      <c r="T136">
        <v>0.79</v>
      </c>
      <c r="U136" t="s">
        <v>22</v>
      </c>
      <c r="V136" t="s">
        <v>23</v>
      </c>
      <c r="W136" t="s">
        <v>23</v>
      </c>
      <c r="X136" t="s">
        <v>23</v>
      </c>
      <c r="Y136" t="s">
        <v>422</v>
      </c>
    </row>
    <row r="137" spans="1:25" x14ac:dyDescent="0.2">
      <c r="A137" t="s">
        <v>165</v>
      </c>
      <c r="B137" s="4" t="s">
        <v>414</v>
      </c>
      <c r="C137">
        <v>4.1501849999999996</v>
      </c>
      <c r="D137">
        <v>4.4840559999999998</v>
      </c>
      <c r="E137">
        <v>419.98654800000003</v>
      </c>
      <c r="F137">
        <v>383.33268600000002</v>
      </c>
      <c r="G137">
        <v>39.664288999999997</v>
      </c>
      <c r="H137">
        <v>65.360577000000006</v>
      </c>
      <c r="I137">
        <v>2</v>
      </c>
      <c r="J137" t="s">
        <v>27</v>
      </c>
      <c r="K137">
        <v>5.7</v>
      </c>
      <c r="L137">
        <v>60.41</v>
      </c>
      <c r="M137" t="b">
        <f>FALSE()</f>
        <v>0</v>
      </c>
      <c r="N137">
        <v>11.3785078713</v>
      </c>
      <c r="O137">
        <v>2380</v>
      </c>
      <c r="P137">
        <v>72</v>
      </c>
      <c r="Q137">
        <v>156</v>
      </c>
      <c r="R137">
        <v>0</v>
      </c>
      <c r="S137" s="1">
        <v>2.9046175612858098</v>
      </c>
      <c r="T137">
        <v>0.78</v>
      </c>
      <c r="U137" t="s">
        <v>22</v>
      </c>
      <c r="V137" t="s">
        <v>95</v>
      </c>
      <c r="W137" t="s">
        <v>23</v>
      </c>
      <c r="X137" t="s">
        <v>23</v>
      </c>
      <c r="Y137" t="s">
        <v>422</v>
      </c>
    </row>
    <row r="138" spans="1:25" x14ac:dyDescent="0.2">
      <c r="A138" t="s">
        <v>166</v>
      </c>
      <c r="B138" s="4" t="s">
        <v>414</v>
      </c>
      <c r="C138">
        <v>4.1462733333333297</v>
      </c>
      <c r="D138">
        <v>5.5794499999999996</v>
      </c>
      <c r="E138">
        <v>527.13838199999998</v>
      </c>
      <c r="F138">
        <v>390.75515899999999</v>
      </c>
      <c r="G138">
        <v>36.574261</v>
      </c>
      <c r="H138">
        <v>62.543875</v>
      </c>
      <c r="I138">
        <v>2</v>
      </c>
      <c r="J138" t="s">
        <v>27</v>
      </c>
      <c r="K138">
        <v>3.51</v>
      </c>
      <c r="L138">
        <v>51.35</v>
      </c>
      <c r="M138" t="b">
        <f>TRUE()</f>
        <v>1</v>
      </c>
      <c r="N138">
        <v>5.9247091033999997</v>
      </c>
      <c r="O138">
        <v>1833</v>
      </c>
      <c r="P138">
        <v>74</v>
      </c>
      <c r="Q138">
        <v>109</v>
      </c>
      <c r="R138">
        <v>1</v>
      </c>
      <c r="S138" s="1">
        <v>3.9190856845923401</v>
      </c>
      <c r="T138">
        <v>0.54</v>
      </c>
      <c r="U138" t="s">
        <v>22</v>
      </c>
      <c r="V138" t="s">
        <v>95</v>
      </c>
      <c r="W138" t="s">
        <v>23</v>
      </c>
      <c r="X138" t="s">
        <v>23</v>
      </c>
      <c r="Y138" t="s">
        <v>422</v>
      </c>
    </row>
    <row r="139" spans="1:25" x14ac:dyDescent="0.2">
      <c r="A139" t="s">
        <v>167</v>
      </c>
      <c r="B139" s="4" t="s">
        <v>414</v>
      </c>
      <c r="C139">
        <v>3.6526000000000001</v>
      </c>
      <c r="D139">
        <v>5.0759740000000004</v>
      </c>
      <c r="E139">
        <v>424.292754</v>
      </c>
      <c r="F139">
        <v>337.04411700000003</v>
      </c>
      <c r="G139">
        <v>43.782420999999999</v>
      </c>
      <c r="H139">
        <v>63.561307999999997</v>
      </c>
      <c r="I139">
        <v>2</v>
      </c>
      <c r="J139" t="s">
        <v>25</v>
      </c>
      <c r="K139">
        <v>4.5</v>
      </c>
      <c r="L139">
        <v>75.180000000000007</v>
      </c>
      <c r="M139" t="b">
        <f>TRUE()</f>
        <v>1</v>
      </c>
      <c r="N139">
        <v>5.125</v>
      </c>
      <c r="O139">
        <v>3567</v>
      </c>
      <c r="P139">
        <v>79</v>
      </c>
      <c r="Q139">
        <v>176</v>
      </c>
      <c r="R139">
        <v>1</v>
      </c>
      <c r="S139" s="1">
        <v>5.9499590008962997</v>
      </c>
      <c r="T139">
        <v>0.62</v>
      </c>
      <c r="U139" t="s">
        <v>22</v>
      </c>
      <c r="V139" t="s">
        <v>23</v>
      </c>
      <c r="W139" t="s">
        <v>23</v>
      </c>
      <c r="X139" t="s">
        <v>23</v>
      </c>
      <c r="Y139" t="s">
        <v>422</v>
      </c>
    </row>
    <row r="140" spans="1:25" x14ac:dyDescent="0.2">
      <c r="A140" t="s">
        <v>168</v>
      </c>
      <c r="B140" s="4" t="s">
        <v>414</v>
      </c>
      <c r="C140">
        <v>3.9110100000000001</v>
      </c>
      <c r="D140">
        <v>2.0978953609018398</v>
      </c>
      <c r="E140">
        <v>351.90938899999998</v>
      </c>
      <c r="F140">
        <v>357.13046900000001</v>
      </c>
      <c r="G140">
        <v>41.333455999999998</v>
      </c>
      <c r="H140">
        <v>64.746199000000004</v>
      </c>
      <c r="I140">
        <v>2</v>
      </c>
      <c r="J140" t="s">
        <v>25</v>
      </c>
      <c r="K140">
        <v>9.3000001910000005</v>
      </c>
      <c r="L140">
        <v>67.180000000000007</v>
      </c>
      <c r="M140" t="b">
        <f>TRUE()</f>
        <v>1</v>
      </c>
      <c r="N140">
        <v>7.6716666666666704</v>
      </c>
      <c r="O140">
        <v>1960</v>
      </c>
      <c r="P140">
        <v>65</v>
      </c>
      <c r="Q140">
        <v>144</v>
      </c>
      <c r="R140">
        <v>1</v>
      </c>
      <c r="S140" s="1">
        <v>5.4842938096407696</v>
      </c>
      <c r="T140">
        <v>0.63</v>
      </c>
      <c r="U140" t="s">
        <v>22</v>
      </c>
      <c r="V140" t="s">
        <v>95</v>
      </c>
      <c r="W140" t="s">
        <v>23</v>
      </c>
      <c r="X140" t="s">
        <v>23</v>
      </c>
      <c r="Y140" t="s">
        <v>422</v>
      </c>
    </row>
    <row r="141" spans="1:25" x14ac:dyDescent="0.2">
      <c r="A141" t="s">
        <v>169</v>
      </c>
      <c r="B141" s="4" t="s">
        <v>414</v>
      </c>
      <c r="C141">
        <v>3.3152849999999998</v>
      </c>
      <c r="D141">
        <v>4.5841225000000003</v>
      </c>
      <c r="E141">
        <v>422.434394</v>
      </c>
      <c r="F141">
        <v>305.83635299999997</v>
      </c>
      <c r="G141">
        <v>45.158588999999999</v>
      </c>
      <c r="H141">
        <v>72.532927000000001</v>
      </c>
      <c r="I141">
        <v>2</v>
      </c>
      <c r="J141" t="s">
        <v>46</v>
      </c>
      <c r="K141">
        <v>6.5</v>
      </c>
      <c r="L141">
        <v>61.47</v>
      </c>
      <c r="M141" t="b">
        <f>TRUE()</f>
        <v>1</v>
      </c>
      <c r="N141">
        <v>7.1321013004999996</v>
      </c>
      <c r="O141">
        <v>1632</v>
      </c>
      <c r="P141">
        <v>26</v>
      </c>
      <c r="Q141">
        <v>121</v>
      </c>
      <c r="R141">
        <v>1</v>
      </c>
      <c r="S141" s="1">
        <v>0.807205523368977</v>
      </c>
      <c r="T141">
        <v>0.65</v>
      </c>
      <c r="U141" t="s">
        <v>22</v>
      </c>
      <c r="V141" t="s">
        <v>95</v>
      </c>
      <c r="W141" t="s">
        <v>23</v>
      </c>
      <c r="X141" t="s">
        <v>23</v>
      </c>
      <c r="Y141" t="s">
        <v>422</v>
      </c>
    </row>
    <row r="142" spans="1:25" x14ac:dyDescent="0.2">
      <c r="A142" t="s">
        <v>170</v>
      </c>
      <c r="B142" s="4" t="s">
        <v>414</v>
      </c>
      <c r="C142">
        <v>3.63587973371884</v>
      </c>
      <c r="D142">
        <v>4.2329991709251704</v>
      </c>
      <c r="E142">
        <v>479.39545199999998</v>
      </c>
      <c r="F142">
        <v>340.32810000000001</v>
      </c>
      <c r="G142">
        <v>78.102984000000006</v>
      </c>
      <c r="H142">
        <v>126.893289</v>
      </c>
      <c r="I142">
        <v>3</v>
      </c>
      <c r="J142" t="s">
        <v>21</v>
      </c>
      <c r="K142">
        <v>8.15</v>
      </c>
      <c r="L142">
        <v>71.59</v>
      </c>
      <c r="M142" t="b">
        <f>FALSE()</f>
        <v>0</v>
      </c>
      <c r="N142">
        <v>10.6584531143</v>
      </c>
      <c r="O142">
        <v>2898</v>
      </c>
      <c r="P142">
        <v>170</v>
      </c>
      <c r="Q142">
        <v>215</v>
      </c>
      <c r="R142">
        <v>1</v>
      </c>
      <c r="S142" s="1">
        <v>10.4296853896128</v>
      </c>
      <c r="T142">
        <v>0.53</v>
      </c>
      <c r="U142" t="s">
        <v>22</v>
      </c>
      <c r="V142" t="s">
        <v>95</v>
      </c>
      <c r="W142" t="s">
        <v>23</v>
      </c>
      <c r="X142" t="s">
        <v>95</v>
      </c>
      <c r="Y142" t="s">
        <v>422</v>
      </c>
    </row>
    <row r="143" spans="1:25" x14ac:dyDescent="0.2">
      <c r="A143" t="s">
        <v>171</v>
      </c>
      <c r="B143" s="4" t="s">
        <v>414</v>
      </c>
      <c r="C143">
        <v>3.1262919559410598</v>
      </c>
      <c r="D143">
        <v>4.1657991709251698</v>
      </c>
      <c r="E143">
        <v>485.581884</v>
      </c>
      <c r="F143">
        <v>309.80176899999998</v>
      </c>
      <c r="G143">
        <v>45.111493000000003</v>
      </c>
      <c r="H143">
        <v>135.928403</v>
      </c>
      <c r="I143">
        <v>3</v>
      </c>
      <c r="J143" t="s">
        <v>21</v>
      </c>
      <c r="K143">
        <v>4.63</v>
      </c>
      <c r="L143">
        <v>70.33</v>
      </c>
      <c r="M143" t="b">
        <f>FALSE()</f>
        <v>0</v>
      </c>
      <c r="N143">
        <v>8.7200547569999998</v>
      </c>
      <c r="O143">
        <v>3410</v>
      </c>
      <c r="P143">
        <v>348</v>
      </c>
      <c r="Q143">
        <v>533</v>
      </c>
      <c r="R143">
        <v>0</v>
      </c>
      <c r="S143" s="1">
        <v>12.7684652872853</v>
      </c>
      <c r="T143">
        <v>0.6</v>
      </c>
      <c r="U143" t="s">
        <v>22</v>
      </c>
      <c r="V143" t="s">
        <v>95</v>
      </c>
      <c r="W143" t="s">
        <v>23</v>
      </c>
      <c r="X143" t="s">
        <v>95</v>
      </c>
      <c r="Y143" t="s">
        <v>422</v>
      </c>
    </row>
    <row r="144" spans="1:25" x14ac:dyDescent="0.2">
      <c r="A144" t="s">
        <v>172</v>
      </c>
      <c r="B144" s="4" t="s">
        <v>414</v>
      </c>
      <c r="C144">
        <v>5.0994400000000004</v>
      </c>
      <c r="D144">
        <v>4.3467275000000001</v>
      </c>
      <c r="E144">
        <v>371.39845100000002</v>
      </c>
      <c r="F144">
        <v>453.14023700000001</v>
      </c>
      <c r="G144">
        <v>40.136240999999998</v>
      </c>
      <c r="H144">
        <v>50.207278000000002</v>
      </c>
      <c r="I144">
        <v>2</v>
      </c>
      <c r="J144" t="s">
        <v>94</v>
      </c>
      <c r="K144">
        <v>5.6999998090000004</v>
      </c>
      <c r="L144">
        <v>70.09</v>
      </c>
      <c r="M144" t="b">
        <f>FALSE()</f>
        <v>0</v>
      </c>
      <c r="N144">
        <v>9.3966666666666701</v>
      </c>
      <c r="O144">
        <v>630</v>
      </c>
      <c r="P144">
        <v>4</v>
      </c>
      <c r="Q144">
        <v>151</v>
      </c>
      <c r="R144">
        <v>0</v>
      </c>
      <c r="S144" s="1">
        <v>0.26994321577215502</v>
      </c>
      <c r="T144">
        <v>0.67</v>
      </c>
      <c r="U144" t="s">
        <v>22</v>
      </c>
      <c r="V144" t="s">
        <v>23</v>
      </c>
      <c r="W144" t="s">
        <v>23</v>
      </c>
      <c r="X144" t="s">
        <v>23</v>
      </c>
      <c r="Y144" t="s">
        <v>422</v>
      </c>
    </row>
    <row r="145" spans="1:25" x14ac:dyDescent="0.2">
      <c r="A145" t="s">
        <v>173</v>
      </c>
      <c r="B145" s="4" t="s">
        <v>414</v>
      </c>
      <c r="C145">
        <v>3.4619300000000002</v>
      </c>
      <c r="D145">
        <v>6.6868239999999997</v>
      </c>
      <c r="E145">
        <v>606.28010400000005</v>
      </c>
      <c r="F145">
        <v>318.54008599999997</v>
      </c>
      <c r="G145">
        <v>51.708638000000001</v>
      </c>
      <c r="H145">
        <v>61.837279000000002</v>
      </c>
      <c r="I145">
        <v>5</v>
      </c>
      <c r="J145" t="s">
        <v>21</v>
      </c>
      <c r="K145">
        <v>8.0399999999999991</v>
      </c>
      <c r="L145">
        <v>59.15</v>
      </c>
      <c r="M145" t="b">
        <f>TRUE()</f>
        <v>1</v>
      </c>
      <c r="N145">
        <v>0.64887063659999999</v>
      </c>
      <c r="O145">
        <v>2618</v>
      </c>
      <c r="P145">
        <v>208</v>
      </c>
      <c r="Q145">
        <v>174</v>
      </c>
      <c r="R145">
        <v>1</v>
      </c>
      <c r="S145" s="1">
        <v>13.0057408805236</v>
      </c>
      <c r="T145">
        <v>0.8</v>
      </c>
      <c r="U145">
        <v>30</v>
      </c>
      <c r="V145" t="s">
        <v>95</v>
      </c>
      <c r="W145" t="s">
        <v>95</v>
      </c>
      <c r="X145" t="s">
        <v>95</v>
      </c>
      <c r="Y145" t="s">
        <v>422</v>
      </c>
    </row>
    <row r="146" spans="1:25" x14ac:dyDescent="0.2">
      <c r="A146" t="s">
        <v>174</v>
      </c>
      <c r="B146" s="4" t="s">
        <v>414</v>
      </c>
      <c r="C146">
        <v>3.0169649999999999</v>
      </c>
      <c r="D146">
        <v>3.7184586942351698</v>
      </c>
      <c r="E146">
        <v>522.80558499999995</v>
      </c>
      <c r="F146">
        <v>286.40374700000001</v>
      </c>
      <c r="G146">
        <v>44.564987000000002</v>
      </c>
      <c r="H146">
        <v>65.384367999999995</v>
      </c>
      <c r="I146">
        <v>3</v>
      </c>
      <c r="J146" t="s">
        <v>21</v>
      </c>
      <c r="K146">
        <v>10.92</v>
      </c>
      <c r="L146">
        <v>59.07</v>
      </c>
      <c r="M146" t="b">
        <f>TRUE()</f>
        <v>1</v>
      </c>
      <c r="N146">
        <v>0.96919917860000004</v>
      </c>
      <c r="O146">
        <v>2797</v>
      </c>
      <c r="P146">
        <v>106</v>
      </c>
      <c r="Q146">
        <v>225</v>
      </c>
      <c r="R146">
        <v>0</v>
      </c>
      <c r="S146" s="1">
        <v>11.0847961496442</v>
      </c>
      <c r="T146">
        <v>0.51</v>
      </c>
      <c r="U146">
        <v>30</v>
      </c>
      <c r="V146" t="s">
        <v>95</v>
      </c>
      <c r="W146" t="s">
        <v>95</v>
      </c>
      <c r="X146" t="s">
        <v>95</v>
      </c>
      <c r="Y146" t="s">
        <v>422</v>
      </c>
    </row>
    <row r="147" spans="1:25" x14ac:dyDescent="0.2">
      <c r="A147" t="s">
        <v>175</v>
      </c>
      <c r="B147" s="4" t="s">
        <v>414</v>
      </c>
      <c r="C147">
        <v>2.120711375</v>
      </c>
      <c r="D147">
        <v>4.368722</v>
      </c>
      <c r="E147">
        <v>307.527715</v>
      </c>
      <c r="F147">
        <v>220.63290900000001</v>
      </c>
      <c r="G147">
        <v>36.753203999999997</v>
      </c>
      <c r="H147">
        <v>77.722341999999998</v>
      </c>
      <c r="I147">
        <v>1</v>
      </c>
      <c r="J147" t="s">
        <v>25</v>
      </c>
      <c r="K147">
        <v>10.69999981</v>
      </c>
      <c r="L147">
        <v>60.43</v>
      </c>
      <c r="M147" t="b">
        <f>TRUE()</f>
        <v>1</v>
      </c>
      <c r="N147">
        <v>8.7916666666666696</v>
      </c>
      <c r="O147">
        <v>968</v>
      </c>
      <c r="P147">
        <v>77</v>
      </c>
      <c r="Q147">
        <v>153</v>
      </c>
      <c r="R147">
        <v>1</v>
      </c>
      <c r="S147" s="1">
        <v>0</v>
      </c>
      <c r="T147">
        <v>0.49</v>
      </c>
      <c r="U147" t="s">
        <v>22</v>
      </c>
      <c r="V147" t="s">
        <v>23</v>
      </c>
      <c r="W147" t="s">
        <v>23</v>
      </c>
      <c r="X147" t="s">
        <v>23</v>
      </c>
      <c r="Y147" t="s">
        <v>422</v>
      </c>
    </row>
    <row r="148" spans="1:25" x14ac:dyDescent="0.2">
      <c r="A148" t="s">
        <v>176</v>
      </c>
      <c r="B148" s="4" t="s">
        <v>414</v>
      </c>
      <c r="C148">
        <v>3.1817000000000002</v>
      </c>
      <c r="D148">
        <v>3.8160186942351699</v>
      </c>
      <c r="E148">
        <v>547.75025700000003</v>
      </c>
      <c r="F148">
        <v>306.62131699999998</v>
      </c>
      <c r="G148">
        <v>51.713293</v>
      </c>
      <c r="H148">
        <v>75.055967999999993</v>
      </c>
      <c r="I148">
        <v>3</v>
      </c>
      <c r="J148" t="s">
        <v>21</v>
      </c>
      <c r="K148">
        <v>7.92</v>
      </c>
      <c r="L148">
        <v>55.64</v>
      </c>
      <c r="M148" t="b">
        <f>TRUE()</f>
        <v>1</v>
      </c>
      <c r="N148">
        <v>0.74195756329999996</v>
      </c>
      <c r="O148">
        <v>1686</v>
      </c>
      <c r="P148">
        <v>63</v>
      </c>
      <c r="Q148">
        <v>154</v>
      </c>
      <c r="R148">
        <v>1</v>
      </c>
      <c r="S148" s="1">
        <v>3.7086516187457299</v>
      </c>
      <c r="T148">
        <v>0.63</v>
      </c>
      <c r="U148" t="s">
        <v>22</v>
      </c>
      <c r="V148" t="s">
        <v>95</v>
      </c>
      <c r="W148" t="s">
        <v>23</v>
      </c>
      <c r="X148" t="s">
        <v>95</v>
      </c>
      <c r="Y148" t="s">
        <v>422</v>
      </c>
    </row>
    <row r="149" spans="1:25" x14ac:dyDescent="0.2">
      <c r="A149" t="s">
        <v>177</v>
      </c>
      <c r="B149" s="4" t="s">
        <v>414</v>
      </c>
      <c r="C149">
        <v>4.0447583333333297</v>
      </c>
      <c r="D149">
        <v>4.3776734359347502</v>
      </c>
      <c r="E149">
        <v>403.81852199999997</v>
      </c>
      <c r="F149">
        <v>377.35878600000001</v>
      </c>
      <c r="G149">
        <v>45.492632</v>
      </c>
      <c r="H149">
        <v>70.499025000000003</v>
      </c>
      <c r="I149">
        <v>2</v>
      </c>
      <c r="J149" t="s">
        <v>25</v>
      </c>
      <c r="K149">
        <v>2.7000000480000002</v>
      </c>
      <c r="L149">
        <v>65.239999999999995</v>
      </c>
      <c r="M149" t="b">
        <f>FALSE()</f>
        <v>0</v>
      </c>
      <c r="N149">
        <v>8.7116666666666696</v>
      </c>
      <c r="O149">
        <v>2499</v>
      </c>
      <c r="P149">
        <v>92</v>
      </c>
      <c r="Q149">
        <v>174</v>
      </c>
      <c r="R149">
        <v>1</v>
      </c>
      <c r="S149" s="1">
        <v>15.1578410219718</v>
      </c>
      <c r="T149">
        <v>0.57999999999999996</v>
      </c>
      <c r="U149" t="s">
        <v>22</v>
      </c>
      <c r="V149" t="s">
        <v>95</v>
      </c>
      <c r="W149" t="s">
        <v>23</v>
      </c>
      <c r="X149" t="s">
        <v>23</v>
      </c>
      <c r="Y149" t="s">
        <v>422</v>
      </c>
    </row>
    <row r="150" spans="1:25" x14ac:dyDescent="0.2">
      <c r="A150" t="s">
        <v>178</v>
      </c>
      <c r="B150" s="4" t="s">
        <v>414</v>
      </c>
      <c r="C150">
        <v>3.37219333333333</v>
      </c>
      <c r="D150">
        <v>2.9683336942351701</v>
      </c>
      <c r="E150">
        <v>443.600638</v>
      </c>
      <c r="F150">
        <v>313.62359500000002</v>
      </c>
      <c r="G150">
        <v>34.915787999999999</v>
      </c>
      <c r="H150">
        <v>73.613327999999996</v>
      </c>
      <c r="I150">
        <v>2</v>
      </c>
      <c r="J150" t="s">
        <v>21</v>
      </c>
      <c r="K150">
        <v>5.64</v>
      </c>
      <c r="L150">
        <v>66.599999999999994</v>
      </c>
      <c r="M150" t="b">
        <f>TRUE()</f>
        <v>1</v>
      </c>
      <c r="N150">
        <v>0.5694729637</v>
      </c>
      <c r="O150">
        <v>2118</v>
      </c>
      <c r="P150">
        <v>116</v>
      </c>
      <c r="Q150">
        <v>181</v>
      </c>
      <c r="R150">
        <v>1</v>
      </c>
      <c r="S150" s="1">
        <v>5.3586898426016001</v>
      </c>
      <c r="T150">
        <v>0.56999999999999995</v>
      </c>
      <c r="U150">
        <v>28</v>
      </c>
      <c r="V150" t="s">
        <v>95</v>
      </c>
      <c r="W150" t="s">
        <v>95</v>
      </c>
      <c r="X150" t="s">
        <v>95</v>
      </c>
      <c r="Y150" t="s">
        <v>422</v>
      </c>
    </row>
    <row r="151" spans="1:25" x14ac:dyDescent="0.2">
      <c r="A151" t="s">
        <v>179</v>
      </c>
      <c r="B151" s="4" t="s">
        <v>414</v>
      </c>
      <c r="C151">
        <v>3.7810800000000002</v>
      </c>
      <c r="D151">
        <v>3.6990486942351701</v>
      </c>
      <c r="E151">
        <v>522.47143100000005</v>
      </c>
      <c r="F151">
        <v>355.939211</v>
      </c>
      <c r="G151">
        <v>43.732989000000003</v>
      </c>
      <c r="H151">
        <v>65.730056000000005</v>
      </c>
      <c r="I151">
        <v>2</v>
      </c>
      <c r="J151" t="s">
        <v>21</v>
      </c>
      <c r="K151">
        <v>4</v>
      </c>
      <c r="L151">
        <v>56.03</v>
      </c>
      <c r="M151" t="b">
        <f>TRUE()</f>
        <v>1</v>
      </c>
      <c r="N151">
        <v>0.26557152639999998</v>
      </c>
      <c r="O151">
        <v>3670</v>
      </c>
      <c r="P151">
        <v>117</v>
      </c>
      <c r="Q151">
        <v>216</v>
      </c>
      <c r="R151">
        <v>1</v>
      </c>
      <c r="S151" s="1">
        <v>6.2210014269766898</v>
      </c>
      <c r="T151">
        <v>0.62</v>
      </c>
      <c r="U151" t="s">
        <v>22</v>
      </c>
      <c r="V151" t="s">
        <v>95</v>
      </c>
      <c r="W151" t="s">
        <v>23</v>
      </c>
      <c r="X151" t="s">
        <v>95</v>
      </c>
      <c r="Y151" t="s">
        <v>422</v>
      </c>
    </row>
    <row r="152" spans="1:25" x14ac:dyDescent="0.2">
      <c r="A152" t="s">
        <v>180</v>
      </c>
      <c r="B152" s="4" t="s">
        <v>414</v>
      </c>
      <c r="C152">
        <v>4.1439349999999999</v>
      </c>
      <c r="D152">
        <v>4.2733253609018398</v>
      </c>
      <c r="E152">
        <v>578.79651100000001</v>
      </c>
      <c r="F152">
        <v>377.54885100000001</v>
      </c>
      <c r="G152">
        <v>41.135364000000003</v>
      </c>
      <c r="H152">
        <v>74.045755999999997</v>
      </c>
      <c r="I152">
        <v>1</v>
      </c>
      <c r="J152" t="s">
        <v>34</v>
      </c>
      <c r="K152">
        <v>13.600000380000001</v>
      </c>
      <c r="L152">
        <v>63.71</v>
      </c>
      <c r="M152" t="b">
        <f>FALSE()</f>
        <v>0</v>
      </c>
      <c r="N152">
        <v>12.016666666666699</v>
      </c>
      <c r="O152">
        <v>1495</v>
      </c>
      <c r="P152">
        <v>56</v>
      </c>
      <c r="Q152">
        <v>132</v>
      </c>
      <c r="R152">
        <v>0</v>
      </c>
      <c r="S152" s="1">
        <v>0</v>
      </c>
      <c r="T152">
        <v>0.68</v>
      </c>
      <c r="U152" t="s">
        <v>22</v>
      </c>
      <c r="V152" t="s">
        <v>95</v>
      </c>
      <c r="W152" t="s">
        <v>23</v>
      </c>
      <c r="X152" t="s">
        <v>23</v>
      </c>
      <c r="Y152" t="s">
        <v>422</v>
      </c>
    </row>
    <row r="153" spans="1:25" x14ac:dyDescent="0.2">
      <c r="A153" t="s">
        <v>181</v>
      </c>
      <c r="B153" s="4" t="s">
        <v>414</v>
      </c>
      <c r="C153">
        <v>2.0919349999999999</v>
      </c>
      <c r="D153">
        <v>4.2200090206763798</v>
      </c>
      <c r="E153">
        <v>529.17999499999996</v>
      </c>
      <c r="F153">
        <v>202.99074400000001</v>
      </c>
      <c r="G153">
        <v>58.917732000000001</v>
      </c>
      <c r="H153">
        <v>70.999262000000002</v>
      </c>
      <c r="I153">
        <v>4</v>
      </c>
      <c r="J153" t="s">
        <v>27</v>
      </c>
      <c r="K153">
        <v>5.64</v>
      </c>
      <c r="L153">
        <v>60.6</v>
      </c>
      <c r="M153" t="b">
        <f>TRUE()</f>
        <v>1</v>
      </c>
      <c r="N153">
        <v>1.0869267625000001</v>
      </c>
      <c r="O153">
        <v>1579</v>
      </c>
      <c r="P153">
        <v>30</v>
      </c>
      <c r="Q153">
        <v>142</v>
      </c>
      <c r="R153">
        <v>0</v>
      </c>
      <c r="S153" s="1">
        <v>1.51149708317959</v>
      </c>
      <c r="T153">
        <v>0.88</v>
      </c>
      <c r="U153">
        <v>14</v>
      </c>
      <c r="V153" t="s">
        <v>95</v>
      </c>
      <c r="W153" t="s">
        <v>95</v>
      </c>
      <c r="X153" t="s">
        <v>95</v>
      </c>
      <c r="Y153" t="s">
        <v>422</v>
      </c>
    </row>
    <row r="154" spans="1:25" x14ac:dyDescent="0.2">
      <c r="A154" t="s">
        <v>182</v>
      </c>
      <c r="B154" s="4" t="s">
        <v>414</v>
      </c>
      <c r="C154">
        <v>2.6315066666666702</v>
      </c>
      <c r="D154">
        <v>5.5133890206763798</v>
      </c>
      <c r="E154">
        <v>664.64696100000003</v>
      </c>
      <c r="F154">
        <v>259.56835599999999</v>
      </c>
      <c r="G154">
        <v>51.251863999999998</v>
      </c>
      <c r="H154">
        <v>73.563541999999998</v>
      </c>
      <c r="I154">
        <v>2</v>
      </c>
      <c r="J154" t="s">
        <v>21</v>
      </c>
      <c r="K154">
        <v>5.0999999999999996</v>
      </c>
      <c r="L154">
        <v>54.2</v>
      </c>
      <c r="M154" t="b">
        <f>FALSE()</f>
        <v>0</v>
      </c>
      <c r="N154">
        <v>6.8966461327999999</v>
      </c>
      <c r="O154">
        <v>2364</v>
      </c>
      <c r="P154">
        <v>90</v>
      </c>
      <c r="Q154">
        <v>176</v>
      </c>
      <c r="R154">
        <v>1</v>
      </c>
      <c r="S154" s="1">
        <v>7.3817548577254097</v>
      </c>
      <c r="T154">
        <v>0.63</v>
      </c>
      <c r="U154">
        <v>19</v>
      </c>
      <c r="V154" t="s">
        <v>95</v>
      </c>
      <c r="W154" t="s">
        <v>95</v>
      </c>
      <c r="X154" t="s">
        <v>95</v>
      </c>
      <c r="Y154" t="s">
        <v>422</v>
      </c>
    </row>
    <row r="155" spans="1:25" x14ac:dyDescent="0.2">
      <c r="A155" t="s">
        <v>183</v>
      </c>
      <c r="B155" s="4" t="s">
        <v>414</v>
      </c>
      <c r="C155">
        <v>3.48705</v>
      </c>
      <c r="D155">
        <v>4.5241220275685103</v>
      </c>
      <c r="E155">
        <v>612.42348800000002</v>
      </c>
      <c r="F155">
        <v>330.19220000000001</v>
      </c>
      <c r="G155">
        <v>38.822690000000001</v>
      </c>
      <c r="H155">
        <v>71.517071999999999</v>
      </c>
      <c r="I155">
        <v>3</v>
      </c>
      <c r="J155" t="s">
        <v>46</v>
      </c>
      <c r="K155">
        <v>7.1</v>
      </c>
      <c r="L155">
        <v>66.08</v>
      </c>
      <c r="M155" t="b">
        <f>TRUE()</f>
        <v>1</v>
      </c>
      <c r="N155">
        <v>2.5078713210000001</v>
      </c>
      <c r="O155">
        <v>3289</v>
      </c>
      <c r="P155">
        <v>345</v>
      </c>
      <c r="Q155">
        <v>230</v>
      </c>
      <c r="R155">
        <v>0</v>
      </c>
      <c r="S155" s="1">
        <v>7.4136397981484201</v>
      </c>
      <c r="T155">
        <v>0.61</v>
      </c>
      <c r="U155">
        <v>89</v>
      </c>
      <c r="V155" t="s">
        <v>95</v>
      </c>
      <c r="W155" t="s">
        <v>95</v>
      </c>
      <c r="X155" t="s">
        <v>95</v>
      </c>
      <c r="Y155" t="s">
        <v>422</v>
      </c>
    </row>
    <row r="156" spans="1:25" x14ac:dyDescent="0.2">
      <c r="A156" t="s">
        <v>184</v>
      </c>
      <c r="B156" s="4" t="s">
        <v>414</v>
      </c>
      <c r="C156">
        <v>4.3136950000000001</v>
      </c>
      <c r="D156">
        <v>3.4530615206763802</v>
      </c>
      <c r="E156">
        <v>446.87851699999999</v>
      </c>
      <c r="F156">
        <v>394.51415400000002</v>
      </c>
      <c r="G156">
        <v>57.103064000000003</v>
      </c>
      <c r="H156">
        <v>64.514499999999998</v>
      </c>
      <c r="I156">
        <v>2</v>
      </c>
      <c r="J156" t="s">
        <v>27</v>
      </c>
      <c r="K156">
        <v>4.2300000000000004</v>
      </c>
      <c r="L156">
        <v>61.99</v>
      </c>
      <c r="M156" t="b">
        <f>FALSE()</f>
        <v>0</v>
      </c>
      <c r="N156">
        <v>12.8706365503</v>
      </c>
      <c r="O156">
        <v>292</v>
      </c>
      <c r="P156">
        <v>5</v>
      </c>
      <c r="Q156">
        <v>23</v>
      </c>
      <c r="R156">
        <v>1</v>
      </c>
      <c r="S156" s="1">
        <v>4.7722283746775201E-2</v>
      </c>
      <c r="T156">
        <v>0.66</v>
      </c>
      <c r="U156">
        <v>5</v>
      </c>
      <c r="V156" t="s">
        <v>95</v>
      </c>
      <c r="W156" t="s">
        <v>95</v>
      </c>
      <c r="X156" t="s">
        <v>95</v>
      </c>
      <c r="Y156" t="s">
        <v>422</v>
      </c>
    </row>
    <row r="157" spans="1:25" x14ac:dyDescent="0.2">
      <c r="A157" t="s">
        <v>185</v>
      </c>
      <c r="B157" s="4" t="s">
        <v>414</v>
      </c>
      <c r="C157">
        <v>4.4391433333333303</v>
      </c>
      <c r="D157">
        <v>6.6048225</v>
      </c>
      <c r="E157">
        <v>607.09610599999996</v>
      </c>
      <c r="F157">
        <v>407.27364599999999</v>
      </c>
      <c r="G157">
        <v>41.946407000000001</v>
      </c>
      <c r="H157">
        <v>71.651317000000006</v>
      </c>
      <c r="I157">
        <v>2</v>
      </c>
      <c r="J157" t="s">
        <v>27</v>
      </c>
      <c r="K157">
        <v>13.41</v>
      </c>
      <c r="L157">
        <v>52.13</v>
      </c>
      <c r="M157" t="b">
        <f>FALSE()</f>
        <v>0</v>
      </c>
      <c r="N157">
        <v>11.0034223135</v>
      </c>
      <c r="O157">
        <v>1273</v>
      </c>
      <c r="P157">
        <v>39</v>
      </c>
      <c r="Q157">
        <v>136</v>
      </c>
      <c r="R157">
        <v>1</v>
      </c>
      <c r="S157" s="1">
        <v>0.419458736501854</v>
      </c>
      <c r="T157">
        <v>0.83</v>
      </c>
      <c r="U157" t="s">
        <v>22</v>
      </c>
      <c r="V157" t="s">
        <v>95</v>
      </c>
      <c r="W157" t="s">
        <v>23</v>
      </c>
      <c r="X157" t="s">
        <v>95</v>
      </c>
      <c r="Y157" t="s">
        <v>422</v>
      </c>
    </row>
    <row r="158" spans="1:25" x14ac:dyDescent="0.2">
      <c r="A158" t="s">
        <v>186</v>
      </c>
      <c r="B158" s="4" t="s">
        <v>414</v>
      </c>
      <c r="C158">
        <v>4.1797014285714296</v>
      </c>
      <c r="D158">
        <v>4.9063620275685098</v>
      </c>
      <c r="E158">
        <v>662.96807899999999</v>
      </c>
      <c r="F158">
        <v>405.91573599999998</v>
      </c>
      <c r="G158">
        <v>32.971800000000002</v>
      </c>
      <c r="H158">
        <v>67.235145000000003</v>
      </c>
      <c r="I158">
        <v>2</v>
      </c>
      <c r="J158" t="s">
        <v>27</v>
      </c>
      <c r="K158">
        <v>6.9</v>
      </c>
      <c r="L158">
        <v>72.02</v>
      </c>
      <c r="M158" t="b">
        <f>FALSE()</f>
        <v>0</v>
      </c>
      <c r="N158">
        <v>11.1266255989</v>
      </c>
      <c r="O158">
        <v>2152</v>
      </c>
      <c r="P158">
        <v>24</v>
      </c>
      <c r="Q158">
        <v>132</v>
      </c>
      <c r="R158">
        <v>0</v>
      </c>
      <c r="S158" s="1">
        <v>4.4826285028361896</v>
      </c>
      <c r="T158">
        <v>0.57999999999999996</v>
      </c>
      <c r="U158">
        <v>11</v>
      </c>
      <c r="V158" t="s">
        <v>95</v>
      </c>
      <c r="W158" t="s">
        <v>95</v>
      </c>
      <c r="X158" t="s">
        <v>95</v>
      </c>
      <c r="Y158" t="s">
        <v>422</v>
      </c>
    </row>
    <row r="159" spans="1:25" x14ac:dyDescent="0.2">
      <c r="A159" t="s">
        <v>187</v>
      </c>
      <c r="B159" s="4" t="s">
        <v>414</v>
      </c>
      <c r="C159">
        <v>3.4488466666666699</v>
      </c>
      <c r="D159">
        <v>4.45743202756851</v>
      </c>
      <c r="E159">
        <v>600.92569100000003</v>
      </c>
      <c r="F159">
        <v>327.37960700000002</v>
      </c>
      <c r="G159">
        <v>48.238678</v>
      </c>
      <c r="H159">
        <v>65.062340000000006</v>
      </c>
      <c r="I159">
        <v>2</v>
      </c>
      <c r="J159" t="s">
        <v>21</v>
      </c>
      <c r="K159">
        <v>7.32</v>
      </c>
      <c r="L159">
        <v>63.87</v>
      </c>
      <c r="M159" t="b">
        <f>FALSE()</f>
        <v>0</v>
      </c>
      <c r="N159">
        <v>5.9438740588999996</v>
      </c>
      <c r="O159">
        <v>1214</v>
      </c>
      <c r="P159">
        <v>32</v>
      </c>
      <c r="Q159">
        <v>123</v>
      </c>
      <c r="R159">
        <v>0</v>
      </c>
      <c r="S159" s="1">
        <v>1.3608364188956801</v>
      </c>
      <c r="T159">
        <v>0.68</v>
      </c>
      <c r="U159">
        <v>24</v>
      </c>
      <c r="V159" t="s">
        <v>95</v>
      </c>
      <c r="W159" t="s">
        <v>95</v>
      </c>
      <c r="X159" t="s">
        <v>95</v>
      </c>
      <c r="Y159" t="s">
        <v>422</v>
      </c>
    </row>
    <row r="160" spans="1:25" x14ac:dyDescent="0.2">
      <c r="A160" t="s">
        <v>188</v>
      </c>
      <c r="B160" s="4" t="s">
        <v>414</v>
      </c>
      <c r="C160">
        <v>4.2410733333333299</v>
      </c>
      <c r="D160">
        <v>4.5496686942351703</v>
      </c>
      <c r="E160">
        <v>602.04149299999995</v>
      </c>
      <c r="F160">
        <v>391.16560700000002</v>
      </c>
      <c r="G160">
        <v>38.478729000000001</v>
      </c>
      <c r="H160">
        <v>72.436086000000003</v>
      </c>
      <c r="I160">
        <v>1</v>
      </c>
      <c r="J160" t="s">
        <v>25</v>
      </c>
      <c r="K160">
        <v>8</v>
      </c>
      <c r="L160">
        <v>75.33</v>
      </c>
      <c r="M160" t="b">
        <f>TRUE()</f>
        <v>1</v>
      </c>
      <c r="N160">
        <v>5.3775000000000004</v>
      </c>
      <c r="O160">
        <v>2710</v>
      </c>
      <c r="P160">
        <v>72</v>
      </c>
      <c r="Q160">
        <v>257</v>
      </c>
      <c r="R160">
        <v>0</v>
      </c>
      <c r="S160" s="1">
        <v>1.2494665304524799</v>
      </c>
      <c r="T160">
        <v>0.82</v>
      </c>
      <c r="U160" t="s">
        <v>22</v>
      </c>
      <c r="V160" t="s">
        <v>23</v>
      </c>
      <c r="W160" t="s">
        <v>23</v>
      </c>
      <c r="X160" t="s">
        <v>23</v>
      </c>
      <c r="Y160" t="s">
        <v>422</v>
      </c>
    </row>
    <row r="161" spans="1:25" x14ac:dyDescent="0.2">
      <c r="A161" t="s">
        <v>189</v>
      </c>
      <c r="B161" s="4" t="s">
        <v>414</v>
      </c>
      <c r="C161">
        <v>3.4055416666666698</v>
      </c>
      <c r="D161">
        <v>6.6475350000000004</v>
      </c>
      <c r="E161">
        <v>614.63091199999997</v>
      </c>
      <c r="F161">
        <v>319.11569200000002</v>
      </c>
      <c r="G161">
        <v>40.753006999999997</v>
      </c>
      <c r="H161">
        <v>81.919067999999996</v>
      </c>
      <c r="I161">
        <v>1</v>
      </c>
      <c r="J161" t="s">
        <v>27</v>
      </c>
      <c r="K161">
        <v>5.13</v>
      </c>
      <c r="L161">
        <v>49.22</v>
      </c>
      <c r="M161" t="b">
        <f>FALSE()</f>
        <v>0</v>
      </c>
      <c r="N161">
        <v>10.617385352499999</v>
      </c>
      <c r="O161">
        <v>1199</v>
      </c>
      <c r="P161">
        <v>24</v>
      </c>
      <c r="Q161">
        <v>128</v>
      </c>
      <c r="R161">
        <v>1</v>
      </c>
      <c r="S161" s="1">
        <v>2.18014186216217</v>
      </c>
      <c r="T161">
        <v>0.7</v>
      </c>
      <c r="U161">
        <v>11</v>
      </c>
      <c r="V161" t="s">
        <v>95</v>
      </c>
      <c r="W161" t="s">
        <v>95</v>
      </c>
      <c r="X161" t="s">
        <v>95</v>
      </c>
      <c r="Y161" t="s">
        <v>422</v>
      </c>
    </row>
    <row r="162" spans="1:25" x14ac:dyDescent="0.2">
      <c r="A162" t="s">
        <v>190</v>
      </c>
      <c r="B162" s="4" t="s">
        <v>414</v>
      </c>
      <c r="C162">
        <v>2.9894949999999998</v>
      </c>
      <c r="D162">
        <v>5.5646586942351703</v>
      </c>
      <c r="E162">
        <v>716.25688500000001</v>
      </c>
      <c r="F162">
        <v>285.49898999999999</v>
      </c>
      <c r="G162">
        <v>42.599074000000002</v>
      </c>
      <c r="H162">
        <v>61.815181000000003</v>
      </c>
      <c r="I162">
        <v>2</v>
      </c>
      <c r="J162" t="s">
        <v>21</v>
      </c>
      <c r="K162">
        <v>11.65</v>
      </c>
      <c r="L162">
        <v>55.85</v>
      </c>
      <c r="M162" t="b">
        <f>FALSE()</f>
        <v>0</v>
      </c>
      <c r="N162">
        <v>9.6098560000000006</v>
      </c>
      <c r="O162">
        <v>2214</v>
      </c>
      <c r="P162">
        <v>8</v>
      </c>
      <c r="Q162">
        <v>148</v>
      </c>
      <c r="R162">
        <v>0</v>
      </c>
      <c r="S162" s="1">
        <v>0.78099109156920898</v>
      </c>
      <c r="T162">
        <v>0.79</v>
      </c>
      <c r="U162" t="s">
        <v>22</v>
      </c>
      <c r="V162" t="s">
        <v>95</v>
      </c>
      <c r="W162" t="s">
        <v>23</v>
      </c>
      <c r="X162" t="s">
        <v>95</v>
      </c>
      <c r="Y162" t="s">
        <v>422</v>
      </c>
    </row>
    <row r="163" spans="1:25" x14ac:dyDescent="0.2">
      <c r="A163" t="s">
        <v>191</v>
      </c>
      <c r="B163" s="4" t="s">
        <v>414</v>
      </c>
      <c r="C163">
        <v>6.0036072222222199</v>
      </c>
      <c r="D163">
        <v>5.2812999999999999</v>
      </c>
      <c r="E163">
        <v>489.33159000000001</v>
      </c>
      <c r="F163" t="s">
        <v>22</v>
      </c>
      <c r="G163">
        <v>38.549624999999999</v>
      </c>
      <c r="H163">
        <v>43.314757</v>
      </c>
      <c r="I163">
        <v>3</v>
      </c>
      <c r="J163" t="s">
        <v>34</v>
      </c>
      <c r="K163">
        <v>6.59</v>
      </c>
      <c r="L163">
        <v>65.33</v>
      </c>
      <c r="M163" t="b">
        <f>FALSE()</f>
        <v>0</v>
      </c>
      <c r="N163">
        <v>10.9377138946</v>
      </c>
      <c r="O163">
        <v>2605</v>
      </c>
      <c r="P163">
        <v>308</v>
      </c>
      <c r="Q163">
        <v>108</v>
      </c>
      <c r="R163">
        <v>1</v>
      </c>
      <c r="S163" s="1">
        <v>6.9506395639341303</v>
      </c>
      <c r="T163">
        <v>0.51</v>
      </c>
      <c r="U163" t="s">
        <v>22</v>
      </c>
      <c r="V163" t="s">
        <v>95</v>
      </c>
      <c r="W163" t="s">
        <v>23</v>
      </c>
      <c r="X163" t="s">
        <v>23</v>
      </c>
      <c r="Y163" t="s">
        <v>422</v>
      </c>
    </row>
    <row r="164" spans="1:25" x14ac:dyDescent="0.2">
      <c r="A164" t="s">
        <v>192</v>
      </c>
      <c r="B164" s="4" t="s">
        <v>414</v>
      </c>
      <c r="C164">
        <v>3.72812571428571</v>
      </c>
      <c r="D164">
        <v>4.3096953609018396</v>
      </c>
      <c r="E164">
        <v>577.65499199999999</v>
      </c>
      <c r="F164">
        <v>342.64105899999998</v>
      </c>
      <c r="G164">
        <v>36.639412999999998</v>
      </c>
      <c r="H164">
        <v>66.735018999999994</v>
      </c>
      <c r="I164">
        <v>2</v>
      </c>
      <c r="J164" t="s">
        <v>27</v>
      </c>
      <c r="K164">
        <v>5.7</v>
      </c>
      <c r="L164">
        <v>62.98</v>
      </c>
      <c r="M164" t="b">
        <f>FALSE()</f>
        <v>0</v>
      </c>
      <c r="N164">
        <v>5.8234086241999998</v>
      </c>
      <c r="O164">
        <v>2082</v>
      </c>
      <c r="P164">
        <v>41</v>
      </c>
      <c r="Q164">
        <v>163</v>
      </c>
      <c r="R164">
        <v>1</v>
      </c>
      <c r="S164" s="1">
        <v>6.3441149259326099</v>
      </c>
      <c r="T164">
        <v>0.79</v>
      </c>
      <c r="U164">
        <v>27</v>
      </c>
      <c r="V164" t="s">
        <v>95</v>
      </c>
      <c r="W164" t="s">
        <v>95</v>
      </c>
      <c r="X164" t="s">
        <v>95</v>
      </c>
      <c r="Y164" t="s">
        <v>422</v>
      </c>
    </row>
    <row r="165" spans="1:25" x14ac:dyDescent="0.2">
      <c r="A165" t="s">
        <v>193</v>
      </c>
      <c r="B165" s="4" t="s">
        <v>414</v>
      </c>
      <c r="C165">
        <v>3.652695</v>
      </c>
      <c r="D165">
        <v>4.9003653609018398</v>
      </c>
      <c r="E165">
        <v>642.299083</v>
      </c>
      <c r="F165">
        <v>342.40847000000002</v>
      </c>
      <c r="G165">
        <v>48.636854999999997</v>
      </c>
      <c r="H165">
        <v>73.226040999999995</v>
      </c>
      <c r="I165">
        <v>3</v>
      </c>
      <c r="J165" t="s">
        <v>25</v>
      </c>
      <c r="K165">
        <v>13.9</v>
      </c>
      <c r="L165">
        <v>63.03</v>
      </c>
      <c r="M165" t="b">
        <f>FALSE()</f>
        <v>0</v>
      </c>
      <c r="N165">
        <v>8.7912388774999997</v>
      </c>
      <c r="O165">
        <v>1751</v>
      </c>
      <c r="P165">
        <v>60</v>
      </c>
      <c r="Q165">
        <v>165</v>
      </c>
      <c r="R165">
        <v>1</v>
      </c>
      <c r="S165" s="1">
        <v>11.101259026638299</v>
      </c>
      <c r="T165">
        <v>0.45</v>
      </c>
      <c r="U165">
        <v>6</v>
      </c>
      <c r="V165" t="s">
        <v>95</v>
      </c>
      <c r="W165" t="s">
        <v>95</v>
      </c>
      <c r="X165" t="s">
        <v>95</v>
      </c>
      <c r="Y165" t="s">
        <v>422</v>
      </c>
    </row>
    <row r="166" spans="1:25" x14ac:dyDescent="0.2">
      <c r="A166" t="s">
        <v>194</v>
      </c>
      <c r="B166" s="4" t="s">
        <v>414</v>
      </c>
      <c r="C166">
        <v>3.3121450000000001</v>
      </c>
      <c r="D166">
        <v>4.2203361942351698</v>
      </c>
      <c r="E166">
        <v>570.24613199999999</v>
      </c>
      <c r="F166">
        <v>301.17086</v>
      </c>
      <c r="G166">
        <v>46.316772999999998</v>
      </c>
      <c r="H166">
        <v>65.756977000000006</v>
      </c>
      <c r="I166">
        <v>2</v>
      </c>
      <c r="J166" t="s">
        <v>21</v>
      </c>
      <c r="K166">
        <v>9.34</v>
      </c>
      <c r="L166">
        <v>63.2</v>
      </c>
      <c r="M166" t="b">
        <f>FALSE()</f>
        <v>0</v>
      </c>
      <c r="N166">
        <v>8.3750855578000003</v>
      </c>
      <c r="O166">
        <v>2017</v>
      </c>
      <c r="P166">
        <v>38</v>
      </c>
      <c r="Q166">
        <v>148</v>
      </c>
      <c r="R166">
        <v>1</v>
      </c>
      <c r="S166" s="1">
        <v>3.85932981480292</v>
      </c>
      <c r="T166">
        <v>0.73</v>
      </c>
      <c r="U166">
        <v>13</v>
      </c>
      <c r="V166" t="s">
        <v>95</v>
      </c>
      <c r="W166" t="s">
        <v>95</v>
      </c>
      <c r="X166" t="s">
        <v>95</v>
      </c>
      <c r="Y166" t="s">
        <v>422</v>
      </c>
    </row>
    <row r="167" spans="1:25" x14ac:dyDescent="0.2">
      <c r="A167" t="s">
        <v>195</v>
      </c>
      <c r="B167" s="4" t="s">
        <v>414</v>
      </c>
      <c r="C167">
        <v>3.3218683333333301</v>
      </c>
      <c r="D167">
        <v>5.4664353609018397</v>
      </c>
      <c r="E167">
        <v>702.15679499999999</v>
      </c>
      <c r="F167">
        <v>317.91252900000001</v>
      </c>
      <c r="G167">
        <v>36.891748999999997</v>
      </c>
      <c r="H167">
        <v>68.295168000000004</v>
      </c>
      <c r="I167">
        <v>2</v>
      </c>
      <c r="J167" t="s">
        <v>27</v>
      </c>
      <c r="K167">
        <v>1.74</v>
      </c>
      <c r="L167">
        <v>66.08</v>
      </c>
      <c r="M167" t="b">
        <f>FALSE()</f>
        <v>0</v>
      </c>
      <c r="N167">
        <v>9.5331964407999994</v>
      </c>
      <c r="O167">
        <v>2548</v>
      </c>
      <c r="P167">
        <v>33</v>
      </c>
      <c r="Q167">
        <v>185</v>
      </c>
      <c r="R167">
        <v>1</v>
      </c>
      <c r="S167" s="1">
        <v>10.264872472300199</v>
      </c>
      <c r="T167">
        <v>0.56999999999999995</v>
      </c>
      <c r="U167">
        <v>21</v>
      </c>
      <c r="V167" t="s">
        <v>95</v>
      </c>
      <c r="W167" t="s">
        <v>95</v>
      </c>
      <c r="X167" t="s">
        <v>95</v>
      </c>
      <c r="Y167" t="s">
        <v>422</v>
      </c>
    </row>
    <row r="168" spans="1:25" x14ac:dyDescent="0.2">
      <c r="A168" t="s">
        <v>196</v>
      </c>
      <c r="B168" s="4" t="s">
        <v>414</v>
      </c>
      <c r="C168">
        <v>3.1412283333333302</v>
      </c>
      <c r="D168">
        <v>5.3675586942351696</v>
      </c>
      <c r="E168">
        <v>691.69957099999999</v>
      </c>
      <c r="F168">
        <v>314.03990199999998</v>
      </c>
      <c r="G168">
        <v>52.461903999999997</v>
      </c>
      <c r="H168">
        <v>74.987393999999995</v>
      </c>
      <c r="I168">
        <v>3</v>
      </c>
      <c r="J168" t="s">
        <v>27</v>
      </c>
      <c r="K168">
        <v>17.100000000000001</v>
      </c>
      <c r="L168">
        <v>44.51</v>
      </c>
      <c r="M168" t="b">
        <f>FALSE()</f>
        <v>0</v>
      </c>
      <c r="N168">
        <v>5.4510609172000004</v>
      </c>
      <c r="O168">
        <v>1318</v>
      </c>
      <c r="P168">
        <v>81</v>
      </c>
      <c r="Q168">
        <v>175</v>
      </c>
      <c r="R168">
        <v>0</v>
      </c>
      <c r="S168" s="1">
        <v>1.7811509290648899</v>
      </c>
      <c r="T168">
        <v>0.42</v>
      </c>
      <c r="U168">
        <v>8</v>
      </c>
      <c r="V168" t="s">
        <v>95</v>
      </c>
      <c r="W168" t="s">
        <v>95</v>
      </c>
      <c r="X168" t="s">
        <v>95</v>
      </c>
      <c r="Y168" t="s">
        <v>422</v>
      </c>
    </row>
    <row r="169" spans="1:25" x14ac:dyDescent="0.2">
      <c r="A169" t="s">
        <v>197</v>
      </c>
      <c r="B169" s="4" t="s">
        <v>414</v>
      </c>
      <c r="C169">
        <v>4.3245750000000003</v>
      </c>
      <c r="D169">
        <v>5.24014536090184</v>
      </c>
      <c r="E169">
        <v>684.08788100000004</v>
      </c>
      <c r="F169">
        <v>406.93337600000001</v>
      </c>
      <c r="G169">
        <v>40.802869999999999</v>
      </c>
      <c r="H169">
        <v>65.014088000000001</v>
      </c>
      <c r="I169">
        <v>2</v>
      </c>
      <c r="J169" t="s">
        <v>21</v>
      </c>
      <c r="K169">
        <v>12.35</v>
      </c>
      <c r="L169">
        <v>59.28</v>
      </c>
      <c r="M169" t="b">
        <f>TRUE()</f>
        <v>1</v>
      </c>
      <c r="N169">
        <v>7.2580424367000003</v>
      </c>
      <c r="O169">
        <v>1004</v>
      </c>
      <c r="P169">
        <v>34</v>
      </c>
      <c r="Q169">
        <v>109</v>
      </c>
      <c r="R169">
        <v>0</v>
      </c>
      <c r="S169" s="1">
        <v>3.6267858240391702</v>
      </c>
      <c r="T169">
        <v>0.36</v>
      </c>
      <c r="U169">
        <v>1</v>
      </c>
      <c r="V169" t="s">
        <v>95</v>
      </c>
      <c r="W169" t="s">
        <v>95</v>
      </c>
      <c r="X169" t="s">
        <v>95</v>
      </c>
      <c r="Y169" t="s">
        <v>422</v>
      </c>
    </row>
    <row r="170" spans="1:25" x14ac:dyDescent="0.2">
      <c r="A170" t="s">
        <v>198</v>
      </c>
      <c r="B170" s="4" t="s">
        <v>414</v>
      </c>
      <c r="C170">
        <v>2.0766849999999999</v>
      </c>
      <c r="D170">
        <v>5.4200620275685099</v>
      </c>
      <c r="E170">
        <v>695.54443100000003</v>
      </c>
      <c r="F170">
        <v>199.631429</v>
      </c>
      <c r="G170">
        <v>50.448774</v>
      </c>
      <c r="H170">
        <v>70.060032000000007</v>
      </c>
      <c r="I170">
        <v>1</v>
      </c>
      <c r="J170" t="s">
        <v>27</v>
      </c>
      <c r="K170">
        <v>13.21</v>
      </c>
      <c r="L170">
        <v>68.27</v>
      </c>
      <c r="M170" t="b">
        <f>FALSE()</f>
        <v>0</v>
      </c>
      <c r="N170">
        <v>5.6673511294000001</v>
      </c>
      <c r="O170">
        <v>2221</v>
      </c>
      <c r="P170">
        <v>46</v>
      </c>
      <c r="Q170">
        <v>265</v>
      </c>
      <c r="R170">
        <v>0</v>
      </c>
      <c r="S170" s="1">
        <v>2.25137406261178</v>
      </c>
      <c r="T170">
        <v>0.7</v>
      </c>
      <c r="U170">
        <v>1</v>
      </c>
      <c r="V170" t="s">
        <v>95</v>
      </c>
      <c r="W170" t="s">
        <v>95</v>
      </c>
      <c r="X170" t="s">
        <v>95</v>
      </c>
      <c r="Y170" t="s">
        <v>422</v>
      </c>
    </row>
    <row r="171" spans="1:25" x14ac:dyDescent="0.2">
      <c r="A171" t="s">
        <v>199</v>
      </c>
      <c r="B171" s="4" t="s">
        <v>414</v>
      </c>
      <c r="C171">
        <v>3.7432133333333302</v>
      </c>
      <c r="D171">
        <v>4.0029486942351697</v>
      </c>
      <c r="E171">
        <v>556.34684700000003</v>
      </c>
      <c r="F171">
        <v>352.624053</v>
      </c>
      <c r="G171">
        <v>34.632317999999998</v>
      </c>
      <c r="H171">
        <v>66.746007000000006</v>
      </c>
      <c r="I171">
        <v>2</v>
      </c>
      <c r="J171" t="s">
        <v>21</v>
      </c>
      <c r="K171">
        <v>12.1</v>
      </c>
      <c r="L171">
        <v>64.739999999999995</v>
      </c>
      <c r="M171" t="b">
        <f>TRUE()</f>
        <v>1</v>
      </c>
      <c r="N171">
        <v>7.5071868582999999</v>
      </c>
      <c r="O171">
        <v>2726</v>
      </c>
      <c r="P171">
        <v>38</v>
      </c>
      <c r="Q171">
        <v>162</v>
      </c>
      <c r="R171">
        <v>1</v>
      </c>
      <c r="S171" s="1">
        <v>5.2403594257818202</v>
      </c>
      <c r="T171">
        <v>0.67</v>
      </c>
      <c r="U171">
        <v>95</v>
      </c>
      <c r="V171" t="s">
        <v>95</v>
      </c>
      <c r="W171" t="s">
        <v>95</v>
      </c>
      <c r="X171" t="s">
        <v>95</v>
      </c>
      <c r="Y171" t="s">
        <v>422</v>
      </c>
    </row>
    <row r="172" spans="1:25" x14ac:dyDescent="0.2">
      <c r="A172" t="s">
        <v>200</v>
      </c>
      <c r="B172" s="4" t="s">
        <v>414</v>
      </c>
      <c r="C172">
        <v>3.5688266666666699</v>
      </c>
      <c r="D172">
        <v>4.83088202756851</v>
      </c>
      <c r="E172">
        <v>650.87257899999997</v>
      </c>
      <c r="F172">
        <v>341.09039200000001</v>
      </c>
      <c r="G172">
        <v>38.341278000000003</v>
      </c>
      <c r="H172">
        <v>63.546562000000002</v>
      </c>
      <c r="I172">
        <v>2</v>
      </c>
      <c r="J172" t="s">
        <v>21</v>
      </c>
      <c r="K172">
        <v>11.08</v>
      </c>
      <c r="L172">
        <v>69.89</v>
      </c>
      <c r="M172" t="b">
        <f>FALSE()</f>
        <v>0</v>
      </c>
      <c r="N172">
        <v>5.9411362080999996</v>
      </c>
      <c r="O172">
        <v>4364</v>
      </c>
      <c r="P172">
        <v>73</v>
      </c>
      <c r="Q172">
        <v>611</v>
      </c>
      <c r="R172">
        <v>1</v>
      </c>
      <c r="S172" s="1">
        <v>5.0154880083971403</v>
      </c>
      <c r="T172">
        <v>0.68</v>
      </c>
      <c r="U172">
        <v>35</v>
      </c>
      <c r="V172" t="s">
        <v>95</v>
      </c>
      <c r="W172" t="s">
        <v>95</v>
      </c>
      <c r="X172" t="s">
        <v>95</v>
      </c>
      <c r="Y172" t="s">
        <v>422</v>
      </c>
    </row>
    <row r="173" spans="1:25" x14ac:dyDescent="0.2">
      <c r="A173" t="s">
        <v>201</v>
      </c>
      <c r="B173" s="4" t="s">
        <v>414</v>
      </c>
      <c r="C173">
        <v>2.70821333333333</v>
      </c>
      <c r="D173">
        <v>6.1433799999999996</v>
      </c>
      <c r="E173">
        <v>566.52625699999999</v>
      </c>
      <c r="F173">
        <v>258.39466099999999</v>
      </c>
      <c r="G173">
        <v>22.603387999999999</v>
      </c>
      <c r="H173">
        <v>61.284981999999999</v>
      </c>
      <c r="I173">
        <v>3</v>
      </c>
      <c r="J173" t="s">
        <v>21</v>
      </c>
      <c r="K173">
        <v>9.7899999999999991</v>
      </c>
      <c r="L173">
        <v>61.21</v>
      </c>
      <c r="M173" t="b">
        <f>FALSE()</f>
        <v>0</v>
      </c>
      <c r="N173">
        <v>6.3764544831999999</v>
      </c>
      <c r="O173">
        <v>2243</v>
      </c>
      <c r="P173">
        <v>95</v>
      </c>
      <c r="Q173">
        <v>198</v>
      </c>
      <c r="R173">
        <v>1</v>
      </c>
      <c r="S173" s="1">
        <v>13.6856574103103</v>
      </c>
      <c r="T173">
        <v>0.56999999999999995</v>
      </c>
      <c r="U173">
        <v>38</v>
      </c>
      <c r="V173" t="s">
        <v>95</v>
      </c>
      <c r="W173" t="s">
        <v>95</v>
      </c>
      <c r="X173" t="s">
        <v>95</v>
      </c>
      <c r="Y173" t="s">
        <v>422</v>
      </c>
    </row>
    <row r="174" spans="1:25" x14ac:dyDescent="0.2">
      <c r="A174" t="s">
        <v>202</v>
      </c>
      <c r="B174" s="4" t="s">
        <v>414</v>
      </c>
      <c r="C174">
        <v>3.185765</v>
      </c>
      <c r="D174">
        <v>3.6529153609018401</v>
      </c>
      <c r="E174">
        <v>524.17266800000004</v>
      </c>
      <c r="F174">
        <v>300.64047399999998</v>
      </c>
      <c r="G174">
        <v>37.712761</v>
      </c>
      <c r="H174">
        <v>67.043623999999994</v>
      </c>
      <c r="I174">
        <v>2</v>
      </c>
      <c r="J174" t="s">
        <v>21</v>
      </c>
      <c r="K174">
        <v>7.41</v>
      </c>
      <c r="L174">
        <v>53.71</v>
      </c>
      <c r="M174" t="b">
        <f>FALSE()</f>
        <v>0</v>
      </c>
      <c r="N174">
        <v>6.2450376454000001</v>
      </c>
      <c r="O174">
        <v>2165</v>
      </c>
      <c r="P174">
        <v>55</v>
      </c>
      <c r="Q174">
        <v>265</v>
      </c>
      <c r="R174">
        <v>0</v>
      </c>
      <c r="S174" s="1">
        <v>6.6696059715213902</v>
      </c>
      <c r="T174">
        <v>0.7</v>
      </c>
      <c r="U174">
        <v>34</v>
      </c>
      <c r="V174" t="s">
        <v>95</v>
      </c>
      <c r="W174" t="s">
        <v>95</v>
      </c>
      <c r="X174" t="s">
        <v>95</v>
      </c>
      <c r="Y174" t="s">
        <v>422</v>
      </c>
    </row>
    <row r="175" spans="1:25" x14ac:dyDescent="0.2">
      <c r="A175" t="s">
        <v>203</v>
      </c>
      <c r="B175" s="4" t="s">
        <v>414</v>
      </c>
      <c r="C175">
        <v>3.3421033333333301</v>
      </c>
      <c r="D175">
        <v>5.3404120275685099</v>
      </c>
      <c r="E175">
        <v>697.67338299999994</v>
      </c>
      <c r="F175">
        <v>320.84212500000001</v>
      </c>
      <c r="G175">
        <v>42.299357999999998</v>
      </c>
      <c r="H175">
        <v>71.722436000000002</v>
      </c>
      <c r="I175">
        <v>2</v>
      </c>
      <c r="J175" t="s">
        <v>21</v>
      </c>
      <c r="K175">
        <v>9.08</v>
      </c>
      <c r="L175">
        <v>60.87</v>
      </c>
      <c r="M175" t="b">
        <f>FALSE()</f>
        <v>0</v>
      </c>
      <c r="N175">
        <v>6.0068446270000004</v>
      </c>
      <c r="O175">
        <v>1228</v>
      </c>
      <c r="P175">
        <v>54</v>
      </c>
      <c r="Q175">
        <v>115</v>
      </c>
      <c r="R175">
        <v>1</v>
      </c>
      <c r="S175" s="1">
        <v>1.61386574483727</v>
      </c>
      <c r="T175">
        <v>0.64</v>
      </c>
      <c r="U175">
        <v>5</v>
      </c>
      <c r="V175" t="s">
        <v>95</v>
      </c>
      <c r="W175" t="s">
        <v>95</v>
      </c>
      <c r="X175" t="s">
        <v>95</v>
      </c>
      <c r="Y175" t="s">
        <v>422</v>
      </c>
    </row>
    <row r="176" spans="1:25" x14ac:dyDescent="0.2">
      <c r="A176" t="s">
        <v>204</v>
      </c>
      <c r="B176" s="4" t="s">
        <v>414</v>
      </c>
      <c r="C176">
        <v>3.4220350000000002</v>
      </c>
      <c r="D176">
        <v>4.4575586942351704</v>
      </c>
      <c r="E176">
        <v>589.77902700000004</v>
      </c>
      <c r="F176">
        <v>318.97208699999999</v>
      </c>
      <c r="G176">
        <v>45.818266000000001</v>
      </c>
      <c r="H176">
        <v>71.711027999999999</v>
      </c>
      <c r="I176">
        <v>3</v>
      </c>
      <c r="J176" t="s">
        <v>21</v>
      </c>
      <c r="K176">
        <v>14.29</v>
      </c>
      <c r="L176">
        <v>57.69</v>
      </c>
      <c r="M176" t="b">
        <f>FALSE()</f>
        <v>0</v>
      </c>
      <c r="N176">
        <v>5.8699520875999998</v>
      </c>
      <c r="O176">
        <v>1511</v>
      </c>
      <c r="P176">
        <v>49</v>
      </c>
      <c r="Q176">
        <v>408</v>
      </c>
      <c r="R176">
        <v>0</v>
      </c>
      <c r="S176" s="1">
        <v>2.8282926994600301</v>
      </c>
      <c r="T176">
        <v>0.5</v>
      </c>
      <c r="U176">
        <v>10</v>
      </c>
      <c r="V176" t="s">
        <v>95</v>
      </c>
      <c r="W176" t="s">
        <v>95</v>
      </c>
      <c r="X176" t="s">
        <v>95</v>
      </c>
      <c r="Y176" t="s">
        <v>422</v>
      </c>
    </row>
    <row r="177" spans="1:25" x14ac:dyDescent="0.2">
      <c r="A177" t="s">
        <v>205</v>
      </c>
      <c r="B177" s="4" t="s">
        <v>414</v>
      </c>
      <c r="C177">
        <v>3.2785183333333299</v>
      </c>
      <c r="D177">
        <v>3.36195369423517</v>
      </c>
      <c r="E177">
        <v>488.15520900000001</v>
      </c>
      <c r="F177">
        <v>301.23200300000002</v>
      </c>
      <c r="G177">
        <v>55.542118000000002</v>
      </c>
      <c r="H177">
        <v>59.393506000000002</v>
      </c>
      <c r="I177">
        <v>2</v>
      </c>
      <c r="J177" t="s">
        <v>27</v>
      </c>
      <c r="K177">
        <v>4.41</v>
      </c>
      <c r="L177">
        <v>61.99</v>
      </c>
      <c r="M177" t="b">
        <f>FALSE()</f>
        <v>0</v>
      </c>
      <c r="N177">
        <v>6.5681040382999996</v>
      </c>
      <c r="O177">
        <v>2092</v>
      </c>
      <c r="P177">
        <v>69</v>
      </c>
      <c r="Q177">
        <v>147</v>
      </c>
      <c r="R177">
        <v>1</v>
      </c>
      <c r="S177" s="1">
        <v>6.7462317742043902</v>
      </c>
      <c r="T177">
        <v>0.67</v>
      </c>
      <c r="U177">
        <v>16</v>
      </c>
      <c r="V177" t="s">
        <v>95</v>
      </c>
      <c r="W177" t="s">
        <v>95</v>
      </c>
      <c r="X177" t="s">
        <v>95</v>
      </c>
      <c r="Y177" t="s">
        <v>422</v>
      </c>
    </row>
    <row r="178" spans="1:25" x14ac:dyDescent="0.2">
      <c r="A178" t="s">
        <v>206</v>
      </c>
      <c r="B178" s="4" t="s">
        <v>414</v>
      </c>
      <c r="C178">
        <v>3.1031816666666701</v>
      </c>
      <c r="D178">
        <v>4.0751886942351696</v>
      </c>
      <c r="E178">
        <v>566.23591699999997</v>
      </c>
      <c r="F178">
        <v>293.97560600000003</v>
      </c>
      <c r="G178">
        <v>38.046703000000001</v>
      </c>
      <c r="H178">
        <v>57.424089000000002</v>
      </c>
      <c r="I178">
        <v>2</v>
      </c>
      <c r="J178" t="s">
        <v>27</v>
      </c>
      <c r="K178">
        <v>11.3</v>
      </c>
      <c r="L178">
        <v>56.82</v>
      </c>
      <c r="M178" t="b">
        <f>FALSE()</f>
        <v>0</v>
      </c>
      <c r="N178">
        <v>9.2594113620999998</v>
      </c>
      <c r="O178">
        <v>2304</v>
      </c>
      <c r="P178">
        <v>42</v>
      </c>
      <c r="Q178">
        <v>155</v>
      </c>
      <c r="R178">
        <v>1</v>
      </c>
      <c r="S178" s="1">
        <v>4.2132081801708701</v>
      </c>
      <c r="T178">
        <v>0.56999999999999995</v>
      </c>
      <c r="U178">
        <v>9</v>
      </c>
      <c r="V178" t="s">
        <v>95</v>
      </c>
      <c r="W178" t="s">
        <v>95</v>
      </c>
      <c r="X178" t="s">
        <v>95</v>
      </c>
      <c r="Y178" t="s">
        <v>422</v>
      </c>
    </row>
    <row r="179" spans="1:25" x14ac:dyDescent="0.2">
      <c r="A179" t="s">
        <v>207</v>
      </c>
      <c r="B179" s="4" t="s">
        <v>414</v>
      </c>
      <c r="C179">
        <v>4.71824333333333</v>
      </c>
      <c r="D179">
        <v>5.5631253609018403</v>
      </c>
      <c r="E179">
        <v>723.51447800000005</v>
      </c>
      <c r="F179">
        <v>442.69559900000002</v>
      </c>
      <c r="G179">
        <v>41.217519000000003</v>
      </c>
      <c r="H179">
        <v>62.731586</v>
      </c>
      <c r="I179">
        <v>5</v>
      </c>
      <c r="J179" t="s">
        <v>21</v>
      </c>
      <c r="K179">
        <v>6.3</v>
      </c>
      <c r="L179">
        <v>52.18</v>
      </c>
      <c r="M179" t="b">
        <f>FALSE()</f>
        <v>0</v>
      </c>
      <c r="N179">
        <v>6.6639288159000003</v>
      </c>
      <c r="O179">
        <v>1785</v>
      </c>
      <c r="P179">
        <v>62</v>
      </c>
      <c r="Q179">
        <v>123</v>
      </c>
      <c r="R179">
        <v>1</v>
      </c>
      <c r="S179" s="1">
        <v>2.1035714280067701</v>
      </c>
      <c r="T179">
        <v>0.89</v>
      </c>
      <c r="U179">
        <v>15</v>
      </c>
      <c r="V179" t="s">
        <v>95</v>
      </c>
      <c r="W179" t="s">
        <v>95</v>
      </c>
      <c r="X179" t="s">
        <v>95</v>
      </c>
      <c r="Y179" t="s">
        <v>422</v>
      </c>
    </row>
    <row r="180" spans="1:25" x14ac:dyDescent="0.2">
      <c r="A180" t="s">
        <v>208</v>
      </c>
      <c r="B180" s="4" t="s">
        <v>414</v>
      </c>
      <c r="C180">
        <v>2.77569833333333</v>
      </c>
      <c r="D180">
        <v>4.5319820275685103</v>
      </c>
      <c r="E180">
        <v>604.56116399999996</v>
      </c>
      <c r="F180">
        <v>260.80328700000001</v>
      </c>
      <c r="G180">
        <v>41.595813999999997</v>
      </c>
      <c r="H180">
        <v>63.542847000000002</v>
      </c>
      <c r="I180">
        <v>2</v>
      </c>
      <c r="J180" t="s">
        <v>27</v>
      </c>
      <c r="K180">
        <v>5.5</v>
      </c>
      <c r="L180">
        <v>60.9</v>
      </c>
      <c r="M180" t="b">
        <f>FALSE()</f>
        <v>0</v>
      </c>
      <c r="N180">
        <v>12.013689253900001</v>
      </c>
      <c r="O180">
        <v>772</v>
      </c>
      <c r="P180">
        <v>65</v>
      </c>
      <c r="Q180">
        <v>107</v>
      </c>
      <c r="R180">
        <v>0</v>
      </c>
      <c r="S180" s="1">
        <v>3.6132645873444602</v>
      </c>
      <c r="T180">
        <v>0.61</v>
      </c>
      <c r="U180">
        <v>7</v>
      </c>
      <c r="V180" t="s">
        <v>95</v>
      </c>
      <c r="W180" t="s">
        <v>95</v>
      </c>
      <c r="X180" t="s">
        <v>95</v>
      </c>
      <c r="Y180" t="s">
        <v>422</v>
      </c>
    </row>
    <row r="181" spans="1:25" x14ac:dyDescent="0.2">
      <c r="A181" t="s">
        <v>209</v>
      </c>
      <c r="B181" s="4" t="s">
        <v>414</v>
      </c>
      <c r="C181">
        <v>4.4132899999999999</v>
      </c>
      <c r="D181">
        <v>6.2593520275685099</v>
      </c>
      <c r="E181">
        <v>792.83540500000004</v>
      </c>
      <c r="F181">
        <v>418.20113400000002</v>
      </c>
      <c r="G181">
        <v>49.807217000000001</v>
      </c>
      <c r="H181">
        <v>68.486829</v>
      </c>
      <c r="I181">
        <v>2</v>
      </c>
      <c r="J181" t="s">
        <v>46</v>
      </c>
      <c r="K181">
        <v>6.6</v>
      </c>
      <c r="L181">
        <v>60.37</v>
      </c>
      <c r="M181" t="b">
        <f>FALSE()</f>
        <v>0</v>
      </c>
      <c r="N181">
        <v>4.9746748802000003</v>
      </c>
      <c r="O181">
        <v>2377</v>
      </c>
      <c r="P181">
        <v>57</v>
      </c>
      <c r="Q181">
        <v>163</v>
      </c>
      <c r="R181">
        <v>0</v>
      </c>
      <c r="S181" s="1">
        <v>18.5981781904343</v>
      </c>
      <c r="T181">
        <v>0.51</v>
      </c>
      <c r="U181">
        <v>8</v>
      </c>
      <c r="V181" t="s">
        <v>95</v>
      </c>
      <c r="W181" t="s">
        <v>95</v>
      </c>
      <c r="X181" t="s">
        <v>95</v>
      </c>
      <c r="Y181" t="s">
        <v>422</v>
      </c>
    </row>
    <row r="182" spans="1:25" x14ac:dyDescent="0.2">
      <c r="A182" t="s">
        <v>210</v>
      </c>
      <c r="B182" s="4" t="s">
        <v>414</v>
      </c>
      <c r="C182">
        <v>3.36669375</v>
      </c>
      <c r="D182">
        <v>4.2031353609018396</v>
      </c>
      <c r="E182">
        <v>566.95023500000002</v>
      </c>
      <c r="F182">
        <v>317.83089100000001</v>
      </c>
      <c r="G182">
        <v>52.789926000000001</v>
      </c>
      <c r="H182">
        <v>94.684487000000004</v>
      </c>
      <c r="I182">
        <v>2</v>
      </c>
      <c r="J182" t="s">
        <v>21</v>
      </c>
      <c r="K182">
        <v>6.5</v>
      </c>
      <c r="L182">
        <v>59.73</v>
      </c>
      <c r="M182" t="b">
        <f>FALSE()</f>
        <v>0</v>
      </c>
      <c r="N182">
        <v>5.8507871320999998</v>
      </c>
      <c r="O182">
        <v>1343</v>
      </c>
      <c r="P182">
        <v>117</v>
      </c>
      <c r="Q182">
        <v>362</v>
      </c>
      <c r="R182">
        <v>1</v>
      </c>
      <c r="S182" s="1">
        <v>5.5976589732621402</v>
      </c>
      <c r="T182">
        <v>0.5</v>
      </c>
      <c r="U182">
        <v>8</v>
      </c>
      <c r="V182" t="s">
        <v>95</v>
      </c>
      <c r="W182" t="s">
        <v>95</v>
      </c>
      <c r="X182" t="s">
        <v>95</v>
      </c>
      <c r="Y182" t="s">
        <v>422</v>
      </c>
    </row>
    <row r="183" spans="1:25" x14ac:dyDescent="0.2">
      <c r="A183" t="s">
        <v>211</v>
      </c>
      <c r="B183" s="4" t="s">
        <v>414</v>
      </c>
      <c r="C183">
        <v>3.3057124999999998</v>
      </c>
      <c r="D183">
        <v>4.3048720275685097</v>
      </c>
      <c r="E183">
        <v>585.56176000000005</v>
      </c>
      <c r="F183">
        <v>306.46490999999997</v>
      </c>
      <c r="G183">
        <v>48.275882000000003</v>
      </c>
      <c r="H183">
        <v>60.175552000000003</v>
      </c>
      <c r="I183">
        <v>2</v>
      </c>
      <c r="J183" t="s">
        <v>21</v>
      </c>
      <c r="K183">
        <v>4.22</v>
      </c>
      <c r="L183">
        <v>57.04</v>
      </c>
      <c r="M183" t="b">
        <f>FALSE()</f>
        <v>0</v>
      </c>
      <c r="N183">
        <v>6.9404517453999999</v>
      </c>
      <c r="O183">
        <v>2037</v>
      </c>
      <c r="P183">
        <v>25</v>
      </c>
      <c r="Q183">
        <v>130</v>
      </c>
      <c r="R183">
        <v>1</v>
      </c>
      <c r="S183" s="1">
        <v>2.7203251225659701</v>
      </c>
      <c r="T183">
        <v>0.66</v>
      </c>
      <c r="U183">
        <v>3</v>
      </c>
      <c r="V183" t="s">
        <v>95</v>
      </c>
      <c r="W183" t="s">
        <v>95</v>
      </c>
      <c r="X183" t="s">
        <v>95</v>
      </c>
      <c r="Y183" t="s">
        <v>422</v>
      </c>
    </row>
    <row r="184" spans="1:25" x14ac:dyDescent="0.2">
      <c r="A184" t="s">
        <v>212</v>
      </c>
      <c r="B184" s="4" t="s">
        <v>414</v>
      </c>
      <c r="C184">
        <v>3.88991</v>
      </c>
      <c r="D184">
        <v>7.9860615206763796</v>
      </c>
      <c r="E184">
        <v>914.44488200000001</v>
      </c>
      <c r="F184">
        <v>361.81207499999999</v>
      </c>
      <c r="G184">
        <v>56.878987000000002</v>
      </c>
      <c r="H184">
        <v>67.889371999999995</v>
      </c>
      <c r="I184">
        <v>3</v>
      </c>
      <c r="J184" t="s">
        <v>27</v>
      </c>
      <c r="K184">
        <v>7.1</v>
      </c>
      <c r="L184">
        <v>61.81</v>
      </c>
      <c r="M184" t="b">
        <f>FALSE()</f>
        <v>0</v>
      </c>
      <c r="N184">
        <v>11.6659822039699</v>
      </c>
      <c r="O184">
        <v>2585</v>
      </c>
      <c r="P184">
        <v>154</v>
      </c>
      <c r="Q184">
        <v>232</v>
      </c>
      <c r="R184">
        <v>0</v>
      </c>
      <c r="S184" s="1">
        <v>6.8192403895498304</v>
      </c>
      <c r="T184">
        <v>0.52</v>
      </c>
      <c r="U184">
        <v>5</v>
      </c>
      <c r="V184" t="s">
        <v>95</v>
      </c>
      <c r="W184" t="s">
        <v>95</v>
      </c>
      <c r="X184" t="s">
        <v>23</v>
      </c>
      <c r="Y184" t="s">
        <v>422</v>
      </c>
    </row>
    <row r="185" spans="1:25" x14ac:dyDescent="0.2">
      <c r="A185" t="s">
        <v>213</v>
      </c>
      <c r="B185" s="4" t="s">
        <v>414</v>
      </c>
      <c r="C185">
        <v>3.7120250000000001</v>
      </c>
      <c r="D185">
        <v>7.3930499999999997</v>
      </c>
      <c r="E185">
        <v>677.96707200000003</v>
      </c>
      <c r="F185">
        <v>343.54315400000002</v>
      </c>
      <c r="G185">
        <v>36.789529000000002</v>
      </c>
      <c r="H185">
        <v>59.533507999999998</v>
      </c>
      <c r="I185">
        <v>2</v>
      </c>
      <c r="J185" t="s">
        <v>46</v>
      </c>
      <c r="K185">
        <v>39.47</v>
      </c>
      <c r="L185">
        <v>53.16</v>
      </c>
      <c r="M185" t="b">
        <f>FALSE()</f>
        <v>0</v>
      </c>
      <c r="N185">
        <v>7.8603696098562601</v>
      </c>
      <c r="O185">
        <v>3395</v>
      </c>
      <c r="P185">
        <v>183</v>
      </c>
      <c r="Q185">
        <v>221</v>
      </c>
      <c r="R185">
        <v>1</v>
      </c>
      <c r="S185" s="1">
        <v>5.8347762067739204</v>
      </c>
      <c r="T185">
        <v>0.73</v>
      </c>
      <c r="U185">
        <v>7</v>
      </c>
      <c r="V185" t="s">
        <v>95</v>
      </c>
      <c r="W185" t="s">
        <v>95</v>
      </c>
      <c r="X185" t="s">
        <v>23</v>
      </c>
      <c r="Y185" t="s">
        <v>422</v>
      </c>
    </row>
    <row r="186" spans="1:25" x14ac:dyDescent="0.2">
      <c r="A186" t="s">
        <v>214</v>
      </c>
      <c r="B186" s="4" t="s">
        <v>414</v>
      </c>
      <c r="C186">
        <v>3.3726066666666701</v>
      </c>
      <c r="D186">
        <v>9.4875074999999995</v>
      </c>
      <c r="E186">
        <v>867.84067400000004</v>
      </c>
      <c r="F186">
        <v>319.13682599999999</v>
      </c>
      <c r="G186">
        <v>41.182563999999999</v>
      </c>
      <c r="H186">
        <v>68.343855000000005</v>
      </c>
      <c r="I186">
        <v>2</v>
      </c>
      <c r="J186" t="s">
        <v>27</v>
      </c>
      <c r="K186">
        <v>9.1</v>
      </c>
      <c r="L186">
        <v>55.52</v>
      </c>
      <c r="M186" t="b">
        <f>FALSE()</f>
        <v>0</v>
      </c>
      <c r="N186">
        <v>10.258726899384</v>
      </c>
      <c r="O186">
        <v>1642</v>
      </c>
      <c r="P186">
        <v>28</v>
      </c>
      <c r="Q186">
        <v>132</v>
      </c>
      <c r="R186">
        <v>1</v>
      </c>
      <c r="S186" s="1">
        <v>3.98213214072122</v>
      </c>
      <c r="T186">
        <v>0.56000000000000005</v>
      </c>
      <c r="U186" t="s">
        <v>22</v>
      </c>
      <c r="V186" t="s">
        <v>95</v>
      </c>
      <c r="W186" t="s">
        <v>95</v>
      </c>
      <c r="X186" t="s">
        <v>23</v>
      </c>
      <c r="Y186" t="s">
        <v>422</v>
      </c>
    </row>
    <row r="187" spans="1:25" x14ac:dyDescent="0.2">
      <c r="A187" t="s">
        <v>215</v>
      </c>
      <c r="B187" s="4" t="s">
        <v>414</v>
      </c>
      <c r="C187">
        <v>4.2579483333333297</v>
      </c>
      <c r="D187">
        <v>10.881069020676399</v>
      </c>
      <c r="E187">
        <v>1233.6947090000001</v>
      </c>
      <c r="F187">
        <v>396.59033699999998</v>
      </c>
      <c r="G187">
        <v>61.380115000000004</v>
      </c>
      <c r="H187">
        <v>68.873255999999998</v>
      </c>
      <c r="I187">
        <v>2</v>
      </c>
      <c r="J187" t="s">
        <v>46</v>
      </c>
      <c r="K187">
        <v>9</v>
      </c>
      <c r="L187">
        <v>65.64</v>
      </c>
      <c r="M187" t="b">
        <f>TRUE()</f>
        <v>1</v>
      </c>
      <c r="N187">
        <v>1.6618754277891901</v>
      </c>
      <c r="O187">
        <v>591</v>
      </c>
      <c r="P187">
        <v>137</v>
      </c>
      <c r="Q187">
        <v>99</v>
      </c>
      <c r="R187">
        <v>1</v>
      </c>
      <c r="S187" s="1">
        <v>3.1453088539728999</v>
      </c>
      <c r="T187">
        <v>0.51</v>
      </c>
      <c r="U187">
        <v>3</v>
      </c>
      <c r="V187" t="s">
        <v>95</v>
      </c>
      <c r="W187" t="s">
        <v>95</v>
      </c>
      <c r="X187" t="s">
        <v>23</v>
      </c>
      <c r="Y187" t="s">
        <v>422</v>
      </c>
    </row>
    <row r="188" spans="1:25" x14ac:dyDescent="0.2">
      <c r="A188" t="s">
        <v>216</v>
      </c>
      <c r="B188" s="4" t="s">
        <v>414</v>
      </c>
      <c r="C188">
        <v>3.3556300000000001</v>
      </c>
      <c r="D188">
        <v>10.323513333333301</v>
      </c>
      <c r="E188">
        <v>959.13402299999996</v>
      </c>
      <c r="F188">
        <v>316.52124900000001</v>
      </c>
      <c r="G188">
        <v>59.774819999999998</v>
      </c>
      <c r="H188">
        <v>66.673310000000001</v>
      </c>
      <c r="I188">
        <v>3</v>
      </c>
      <c r="J188" t="s">
        <v>27</v>
      </c>
      <c r="K188">
        <v>6.7</v>
      </c>
      <c r="L188">
        <v>61.37</v>
      </c>
      <c r="M188" t="b">
        <f>FALSE()</f>
        <v>0</v>
      </c>
      <c r="N188">
        <v>10.8364134154689</v>
      </c>
      <c r="O188">
        <v>2353</v>
      </c>
      <c r="P188">
        <v>370</v>
      </c>
      <c r="Q188">
        <v>135</v>
      </c>
      <c r="R188">
        <v>1</v>
      </c>
      <c r="S188" s="1">
        <v>2.8814772143635601</v>
      </c>
      <c r="T188">
        <v>0.57999999999999996</v>
      </c>
      <c r="U188">
        <v>9</v>
      </c>
      <c r="V188" t="s">
        <v>95</v>
      </c>
      <c r="W188" t="s">
        <v>95</v>
      </c>
      <c r="X188" t="s">
        <v>23</v>
      </c>
      <c r="Y188" t="s">
        <v>422</v>
      </c>
    </row>
    <row r="189" spans="1:25" x14ac:dyDescent="0.2">
      <c r="A189" t="s">
        <v>217</v>
      </c>
      <c r="B189" s="4" t="s">
        <v>414</v>
      </c>
      <c r="C189">
        <v>3.7950583333333299</v>
      </c>
      <c r="D189">
        <v>14.989214285714301</v>
      </c>
      <c r="E189">
        <v>1278.550416</v>
      </c>
      <c r="F189">
        <v>359.26748400000002</v>
      </c>
      <c r="G189">
        <v>56.927418000000003</v>
      </c>
      <c r="H189">
        <v>66.046201999999994</v>
      </c>
      <c r="I189">
        <v>1</v>
      </c>
      <c r="J189" t="s">
        <v>27</v>
      </c>
      <c r="K189">
        <v>6.7</v>
      </c>
      <c r="L189">
        <v>55.48</v>
      </c>
      <c r="M189" t="b">
        <f>FALSE()</f>
        <v>0</v>
      </c>
      <c r="N189">
        <v>12.128678986995199</v>
      </c>
      <c r="O189">
        <v>1747</v>
      </c>
      <c r="P189">
        <v>1102</v>
      </c>
      <c r="Q189">
        <v>75</v>
      </c>
      <c r="R189">
        <v>1</v>
      </c>
      <c r="S189" s="1">
        <v>1.01318052612548</v>
      </c>
      <c r="T189">
        <v>1</v>
      </c>
      <c r="U189">
        <v>6</v>
      </c>
      <c r="V189" t="s">
        <v>95</v>
      </c>
      <c r="W189" t="s">
        <v>95</v>
      </c>
      <c r="X189" t="s">
        <v>23</v>
      </c>
      <c r="Y189" t="s">
        <v>422</v>
      </c>
    </row>
    <row r="190" spans="1:25" x14ac:dyDescent="0.2">
      <c r="A190" t="s">
        <v>218</v>
      </c>
      <c r="B190" s="4" t="s">
        <v>414</v>
      </c>
      <c r="C190">
        <v>3.2859166666666701</v>
      </c>
      <c r="D190">
        <v>9.0246640206763793</v>
      </c>
      <c r="E190">
        <v>1026.874243</v>
      </c>
      <c r="F190">
        <v>304.46349400000003</v>
      </c>
      <c r="G190">
        <v>61.536802999999999</v>
      </c>
      <c r="H190">
        <v>63.471193999999997</v>
      </c>
      <c r="I190">
        <v>2</v>
      </c>
      <c r="J190" t="s">
        <v>27</v>
      </c>
      <c r="K190">
        <v>8.49</v>
      </c>
      <c r="L190">
        <v>51.63</v>
      </c>
      <c r="M190" t="b">
        <f>FALSE()</f>
        <v>0</v>
      </c>
      <c r="N190">
        <v>9.6755646817248504</v>
      </c>
      <c r="O190">
        <v>1810</v>
      </c>
      <c r="P190">
        <v>98</v>
      </c>
      <c r="Q190">
        <v>103</v>
      </c>
      <c r="R190">
        <v>1</v>
      </c>
      <c r="S190" s="1">
        <v>3.79661569734338</v>
      </c>
      <c r="T190">
        <v>0.32</v>
      </c>
      <c r="U190">
        <v>8</v>
      </c>
      <c r="V190" t="s">
        <v>95</v>
      </c>
      <c r="W190" t="s">
        <v>95</v>
      </c>
      <c r="X190" t="s">
        <v>23</v>
      </c>
      <c r="Y190" t="s">
        <v>422</v>
      </c>
    </row>
    <row r="191" spans="1:25" x14ac:dyDescent="0.2">
      <c r="A191" t="s">
        <v>219</v>
      </c>
      <c r="B191" s="4" t="s">
        <v>414</v>
      </c>
      <c r="C191">
        <v>3.6044849999999999</v>
      </c>
      <c r="D191">
        <v>8.1137224999999997</v>
      </c>
      <c r="E191">
        <v>740.97161900000003</v>
      </c>
      <c r="F191">
        <v>339.10086699999999</v>
      </c>
      <c r="G191">
        <v>41.162011999999997</v>
      </c>
      <c r="H191">
        <v>63.164954999999999</v>
      </c>
      <c r="I191">
        <v>2</v>
      </c>
      <c r="J191" t="s">
        <v>27</v>
      </c>
      <c r="K191">
        <v>3.11</v>
      </c>
      <c r="L191">
        <v>59.06</v>
      </c>
      <c r="M191" t="b">
        <f>FALSE()</f>
        <v>0</v>
      </c>
      <c r="N191">
        <v>9.8316221765913792</v>
      </c>
      <c r="O191">
        <v>2668</v>
      </c>
      <c r="P191">
        <v>148</v>
      </c>
      <c r="Q191">
        <v>146</v>
      </c>
      <c r="R191">
        <v>1</v>
      </c>
      <c r="S191" s="1">
        <v>7.2279528821824703</v>
      </c>
      <c r="T191">
        <v>0.59</v>
      </c>
      <c r="U191">
        <v>10</v>
      </c>
      <c r="V191" t="s">
        <v>95</v>
      </c>
      <c r="W191" t="s">
        <v>95</v>
      </c>
      <c r="X191" t="s">
        <v>23</v>
      </c>
      <c r="Y191" t="s">
        <v>422</v>
      </c>
    </row>
    <row r="192" spans="1:25" x14ac:dyDescent="0.2">
      <c r="A192" t="s">
        <v>220</v>
      </c>
      <c r="B192" s="4" t="s">
        <v>414</v>
      </c>
      <c r="C192">
        <v>5.2372199999999998</v>
      </c>
      <c r="D192">
        <v>13.2880171428571</v>
      </c>
      <c r="E192">
        <v>1067.154481</v>
      </c>
      <c r="F192">
        <v>482.26584000000003</v>
      </c>
      <c r="G192">
        <v>43.247624000000002</v>
      </c>
      <c r="H192">
        <v>59.683683000000002</v>
      </c>
      <c r="I192">
        <v>2</v>
      </c>
      <c r="J192" t="s">
        <v>25</v>
      </c>
      <c r="K192">
        <v>5.88</v>
      </c>
      <c r="L192">
        <v>68.790000000000006</v>
      </c>
      <c r="M192" t="b">
        <f>FALSE()</f>
        <v>0</v>
      </c>
      <c r="N192">
        <v>12.068446269678301</v>
      </c>
      <c r="O192">
        <v>1074</v>
      </c>
      <c r="P192">
        <v>488</v>
      </c>
      <c r="Q192">
        <v>91</v>
      </c>
      <c r="R192">
        <v>1</v>
      </c>
      <c r="S192" s="1">
        <v>7.0911207706407504</v>
      </c>
      <c r="T192">
        <v>0.4</v>
      </c>
      <c r="U192">
        <v>4</v>
      </c>
      <c r="V192" t="s">
        <v>95</v>
      </c>
      <c r="W192" t="s">
        <v>95</v>
      </c>
      <c r="X192" t="s">
        <v>23</v>
      </c>
      <c r="Y192" t="s">
        <v>422</v>
      </c>
    </row>
    <row r="193" spans="1:25" x14ac:dyDescent="0.2">
      <c r="A193" t="s">
        <v>221</v>
      </c>
      <c r="B193" s="4" t="s">
        <v>414</v>
      </c>
      <c r="C193">
        <v>3.6995149999999999</v>
      </c>
      <c r="D193">
        <v>6.0039753609018396</v>
      </c>
      <c r="E193">
        <v>755.15887199999997</v>
      </c>
      <c r="F193">
        <v>340.03735899999998</v>
      </c>
      <c r="G193">
        <v>48.880688999999997</v>
      </c>
      <c r="H193">
        <v>66.627474000000007</v>
      </c>
      <c r="I193">
        <v>3</v>
      </c>
      <c r="J193" t="s">
        <v>46</v>
      </c>
      <c r="K193">
        <v>14</v>
      </c>
      <c r="L193">
        <v>66.22</v>
      </c>
      <c r="M193" t="b">
        <f>FALSE()</f>
        <v>0</v>
      </c>
      <c r="N193">
        <v>9.9438740588637895</v>
      </c>
      <c r="O193">
        <v>1272</v>
      </c>
      <c r="P193">
        <v>70</v>
      </c>
      <c r="Q193">
        <v>208</v>
      </c>
      <c r="R193">
        <v>1</v>
      </c>
      <c r="S193" s="1">
        <v>6.6282598343341004</v>
      </c>
      <c r="T193">
        <v>0.22</v>
      </c>
      <c r="U193">
        <v>5</v>
      </c>
      <c r="V193" t="s">
        <v>95</v>
      </c>
      <c r="W193" t="s">
        <v>95</v>
      </c>
      <c r="X193" t="s">
        <v>23</v>
      </c>
      <c r="Y193" t="s">
        <v>422</v>
      </c>
    </row>
    <row r="194" spans="1:25" x14ac:dyDescent="0.2">
      <c r="A194" t="s">
        <v>222</v>
      </c>
      <c r="B194" s="4" t="s">
        <v>414</v>
      </c>
      <c r="C194">
        <v>4.6775085714285698</v>
      </c>
      <c r="D194">
        <v>3.6357253609018398</v>
      </c>
      <c r="E194">
        <v>508.40294399999999</v>
      </c>
      <c r="F194">
        <v>434.47087599999998</v>
      </c>
      <c r="G194">
        <v>48.847515000000001</v>
      </c>
      <c r="H194">
        <v>108.745852</v>
      </c>
      <c r="I194">
        <v>2</v>
      </c>
      <c r="J194" t="s">
        <v>21</v>
      </c>
      <c r="K194">
        <v>4.5999999999999996</v>
      </c>
      <c r="L194">
        <v>70.069999999999993</v>
      </c>
      <c r="M194" t="b">
        <f>FALSE()</f>
        <v>0</v>
      </c>
      <c r="N194">
        <v>5.6700889802000001</v>
      </c>
      <c r="O194">
        <v>806</v>
      </c>
      <c r="P194">
        <v>150</v>
      </c>
      <c r="Q194">
        <v>606</v>
      </c>
      <c r="R194">
        <v>1</v>
      </c>
      <c r="S194" s="1">
        <v>2.30124143850834</v>
      </c>
      <c r="T194">
        <v>0.67</v>
      </c>
      <c r="U194">
        <v>7</v>
      </c>
      <c r="V194" t="s">
        <v>95</v>
      </c>
      <c r="W194" t="s">
        <v>95</v>
      </c>
      <c r="X194" t="s">
        <v>95</v>
      </c>
      <c r="Y194" t="s">
        <v>422</v>
      </c>
    </row>
    <row r="195" spans="1:25" x14ac:dyDescent="0.2">
      <c r="A195" t="s">
        <v>223</v>
      </c>
      <c r="B195" s="4" t="s">
        <v>414</v>
      </c>
      <c r="C195">
        <v>4.2515333333333301</v>
      </c>
      <c r="D195">
        <v>6.2073349999999996</v>
      </c>
      <c r="E195">
        <v>571.606043</v>
      </c>
      <c r="F195">
        <v>392.055948</v>
      </c>
      <c r="G195">
        <v>43.981568000000003</v>
      </c>
      <c r="H195">
        <v>61.243744</v>
      </c>
      <c r="I195">
        <v>3</v>
      </c>
      <c r="J195" t="s">
        <v>46</v>
      </c>
      <c r="K195">
        <v>8.77</v>
      </c>
      <c r="L195">
        <v>57.64</v>
      </c>
      <c r="M195" t="b">
        <f>TRUE()</f>
        <v>1</v>
      </c>
      <c r="N195">
        <v>0.136892539356605</v>
      </c>
      <c r="O195">
        <v>613</v>
      </c>
      <c r="P195">
        <v>41</v>
      </c>
      <c r="Q195">
        <v>43</v>
      </c>
      <c r="R195">
        <v>1</v>
      </c>
      <c r="S195" s="1">
        <v>2.26169409313477</v>
      </c>
      <c r="T195">
        <v>0.28999999999999998</v>
      </c>
      <c r="U195">
        <v>7</v>
      </c>
      <c r="V195" t="s">
        <v>95</v>
      </c>
      <c r="W195" t="s">
        <v>95</v>
      </c>
      <c r="X195" t="s">
        <v>23</v>
      </c>
      <c r="Y195" t="s">
        <v>422</v>
      </c>
    </row>
    <row r="196" spans="1:25" x14ac:dyDescent="0.2">
      <c r="A196" t="s">
        <v>224</v>
      </c>
      <c r="B196" s="4" t="s">
        <v>414</v>
      </c>
      <c r="C196">
        <v>4.6761650000000001</v>
      </c>
      <c r="D196">
        <v>10.644589020676399</v>
      </c>
      <c r="E196">
        <v>1193.5192340000001</v>
      </c>
      <c r="F196">
        <v>436.03484900000001</v>
      </c>
      <c r="G196">
        <v>57.430307999999997</v>
      </c>
      <c r="H196">
        <v>65.130871999999997</v>
      </c>
      <c r="I196">
        <v>2</v>
      </c>
      <c r="J196" t="s">
        <v>27</v>
      </c>
      <c r="K196">
        <v>4.2699999999999996</v>
      </c>
      <c r="L196">
        <v>56.63</v>
      </c>
      <c r="M196" t="b">
        <f>FALSE()</f>
        <v>0</v>
      </c>
      <c r="N196">
        <v>11.7125256673511</v>
      </c>
      <c r="O196">
        <v>234</v>
      </c>
      <c r="P196">
        <v>83</v>
      </c>
      <c r="Q196">
        <v>10</v>
      </c>
      <c r="R196">
        <v>1</v>
      </c>
      <c r="S196" s="1">
        <v>0.179599884285706</v>
      </c>
      <c r="T196">
        <v>0.31</v>
      </c>
      <c r="U196">
        <v>2</v>
      </c>
      <c r="V196" t="s">
        <v>95</v>
      </c>
      <c r="W196" t="s">
        <v>95</v>
      </c>
      <c r="X196" t="s">
        <v>23</v>
      </c>
      <c r="Y196" t="s">
        <v>422</v>
      </c>
    </row>
    <row r="197" spans="1:25" x14ac:dyDescent="0.2">
      <c r="A197" t="s">
        <v>225</v>
      </c>
      <c r="B197" s="4" t="s">
        <v>414</v>
      </c>
      <c r="C197">
        <v>1.7255085136363599</v>
      </c>
      <c r="D197">
        <v>7.5581386942351703</v>
      </c>
      <c r="E197">
        <v>640.29683399999999</v>
      </c>
      <c r="F197">
        <v>164.123591</v>
      </c>
      <c r="G197">
        <v>47.945568000000002</v>
      </c>
      <c r="H197">
        <v>107.391384</v>
      </c>
      <c r="I197">
        <v>2</v>
      </c>
      <c r="J197" t="s">
        <v>21</v>
      </c>
      <c r="K197">
        <v>8.11</v>
      </c>
      <c r="L197">
        <v>63.19</v>
      </c>
      <c r="M197" t="b">
        <f>FALSE()</f>
        <v>0</v>
      </c>
      <c r="N197">
        <v>5.7850787131999999</v>
      </c>
      <c r="O197">
        <v>3467</v>
      </c>
      <c r="P197">
        <v>121</v>
      </c>
      <c r="Q197">
        <v>869</v>
      </c>
      <c r="R197">
        <v>1</v>
      </c>
      <c r="S197" s="1">
        <v>3.0241236269453098</v>
      </c>
      <c r="T197">
        <v>0.87</v>
      </c>
      <c r="U197">
        <v>8</v>
      </c>
      <c r="V197" t="s">
        <v>95</v>
      </c>
      <c r="W197" t="s">
        <v>95</v>
      </c>
      <c r="X197" t="s">
        <v>23</v>
      </c>
      <c r="Y197" t="s">
        <v>422</v>
      </c>
    </row>
    <row r="198" spans="1:25" x14ac:dyDescent="0.2">
      <c r="A198" t="s">
        <v>226</v>
      </c>
      <c r="B198" s="4" t="s">
        <v>414</v>
      </c>
      <c r="C198">
        <v>2.6568183333333302</v>
      </c>
      <c r="D198">
        <v>5.5070253609018396</v>
      </c>
      <c r="E198">
        <v>701.230999</v>
      </c>
      <c r="F198">
        <v>257.346475</v>
      </c>
      <c r="G198">
        <v>49.278798999999999</v>
      </c>
      <c r="H198">
        <v>72.445671000000004</v>
      </c>
      <c r="I198">
        <v>2</v>
      </c>
      <c r="J198" t="s">
        <v>27</v>
      </c>
      <c r="K198">
        <v>4.2300000000000004</v>
      </c>
      <c r="L198">
        <v>71.69</v>
      </c>
      <c r="M198" t="b">
        <f>FALSE()</f>
        <v>0</v>
      </c>
      <c r="N198">
        <v>5.4647501711000004</v>
      </c>
      <c r="O198">
        <v>1490</v>
      </c>
      <c r="P198">
        <v>36</v>
      </c>
      <c r="Q198">
        <v>121</v>
      </c>
      <c r="R198">
        <v>1</v>
      </c>
      <c r="S198" s="1">
        <v>1.0139484177948199</v>
      </c>
      <c r="T198">
        <v>0.73</v>
      </c>
      <c r="U198">
        <v>6</v>
      </c>
      <c r="V198" t="s">
        <v>95</v>
      </c>
      <c r="W198" t="s">
        <v>95</v>
      </c>
      <c r="X198" t="s">
        <v>95</v>
      </c>
      <c r="Y198" t="s">
        <v>422</v>
      </c>
    </row>
    <row r="199" spans="1:25" x14ac:dyDescent="0.2">
      <c r="A199" t="s">
        <v>227</v>
      </c>
      <c r="B199" s="4" t="s">
        <v>414</v>
      </c>
      <c r="C199">
        <v>2.6948133333333302</v>
      </c>
      <c r="D199">
        <v>4.5465486942351703</v>
      </c>
      <c r="E199">
        <v>598.23696299999995</v>
      </c>
      <c r="F199">
        <v>258.38622099999998</v>
      </c>
      <c r="G199">
        <v>48.734698000000002</v>
      </c>
      <c r="H199">
        <v>71.530126999999993</v>
      </c>
      <c r="I199">
        <v>2</v>
      </c>
      <c r="J199" t="s">
        <v>21</v>
      </c>
      <c r="K199">
        <v>15</v>
      </c>
      <c r="L199">
        <v>60.53</v>
      </c>
      <c r="M199" t="b">
        <f>FALSE()</f>
        <v>0</v>
      </c>
      <c r="N199">
        <v>11.2032854209</v>
      </c>
      <c r="O199">
        <v>1283</v>
      </c>
      <c r="P199">
        <v>77</v>
      </c>
      <c r="Q199">
        <v>171</v>
      </c>
      <c r="R199">
        <v>1</v>
      </c>
      <c r="S199" s="1">
        <v>4.29099627566994</v>
      </c>
      <c r="T199">
        <v>0.55000000000000004</v>
      </c>
      <c r="U199">
        <v>8</v>
      </c>
      <c r="V199" t="s">
        <v>95</v>
      </c>
      <c r="W199" t="s">
        <v>95</v>
      </c>
      <c r="X199" t="s">
        <v>95</v>
      </c>
      <c r="Y199" t="s">
        <v>422</v>
      </c>
    </row>
    <row r="200" spans="1:25" x14ac:dyDescent="0.2">
      <c r="A200" t="s">
        <v>228</v>
      </c>
      <c r="B200" s="4" t="s">
        <v>414</v>
      </c>
      <c r="C200">
        <v>3.85699666666667</v>
      </c>
      <c r="D200">
        <v>2.85811869423517</v>
      </c>
      <c r="E200">
        <v>436.64340800000002</v>
      </c>
      <c r="F200">
        <v>363.40000300000003</v>
      </c>
      <c r="G200">
        <v>48.345658999999998</v>
      </c>
      <c r="H200">
        <v>66.394593999999998</v>
      </c>
      <c r="I200">
        <v>2</v>
      </c>
      <c r="J200" t="s">
        <v>27</v>
      </c>
      <c r="K200">
        <v>4.3899999999999997</v>
      </c>
      <c r="L200">
        <v>63.66</v>
      </c>
      <c r="M200" t="b">
        <f>FALSE()</f>
        <v>0</v>
      </c>
      <c r="N200">
        <v>12.457221081451101</v>
      </c>
      <c r="O200">
        <v>325</v>
      </c>
      <c r="P200">
        <v>23</v>
      </c>
      <c r="Q200">
        <v>29</v>
      </c>
      <c r="R200">
        <v>0</v>
      </c>
      <c r="S200" s="1">
        <v>0.104111893688102</v>
      </c>
      <c r="T200">
        <v>1</v>
      </c>
      <c r="U200">
        <v>2</v>
      </c>
      <c r="V200" t="s">
        <v>95</v>
      </c>
      <c r="W200" t="s">
        <v>95</v>
      </c>
      <c r="X200" t="s">
        <v>23</v>
      </c>
      <c r="Y200" t="s">
        <v>422</v>
      </c>
    </row>
    <row r="201" spans="1:25" x14ac:dyDescent="0.2">
      <c r="A201" t="s">
        <v>229</v>
      </c>
      <c r="B201" s="4" t="s">
        <v>414</v>
      </c>
      <c r="C201">
        <v>4.03016166666667</v>
      </c>
      <c r="D201">
        <v>3.9528753609018401</v>
      </c>
      <c r="E201">
        <v>548.46369300000003</v>
      </c>
      <c r="F201">
        <v>376.46426400000001</v>
      </c>
      <c r="G201">
        <v>45.709893000000001</v>
      </c>
      <c r="H201">
        <v>68.863566000000006</v>
      </c>
      <c r="I201">
        <v>3</v>
      </c>
      <c r="J201" t="s">
        <v>21</v>
      </c>
      <c r="K201">
        <v>7.18</v>
      </c>
      <c r="L201">
        <v>63.69</v>
      </c>
      <c r="M201" t="b">
        <f>FALSE()</f>
        <v>0</v>
      </c>
      <c r="N201">
        <v>11.425051334702299</v>
      </c>
      <c r="O201">
        <v>3022</v>
      </c>
      <c r="P201">
        <v>121</v>
      </c>
      <c r="Q201">
        <v>303</v>
      </c>
      <c r="R201">
        <v>1</v>
      </c>
      <c r="S201" s="1">
        <v>8.9957261757137399</v>
      </c>
      <c r="T201">
        <v>0.55000000000000004</v>
      </c>
      <c r="U201">
        <v>7</v>
      </c>
      <c r="V201" t="s">
        <v>95</v>
      </c>
      <c r="W201" t="s">
        <v>95</v>
      </c>
      <c r="X201" t="s">
        <v>23</v>
      </c>
      <c r="Y201" t="s">
        <v>422</v>
      </c>
    </row>
    <row r="202" spans="1:25" x14ac:dyDescent="0.2">
      <c r="A202" t="s">
        <v>230</v>
      </c>
      <c r="B202" s="4" t="s">
        <v>414</v>
      </c>
      <c r="C202">
        <v>4.4267750000000001</v>
      </c>
      <c r="D202">
        <v>3.91453202756851</v>
      </c>
      <c r="E202">
        <v>546.94890699999996</v>
      </c>
      <c r="F202">
        <v>416.97699999999998</v>
      </c>
      <c r="G202">
        <v>45.772423000000003</v>
      </c>
      <c r="H202">
        <v>64.184137000000007</v>
      </c>
      <c r="I202">
        <v>1</v>
      </c>
      <c r="J202" t="s">
        <v>21</v>
      </c>
      <c r="K202">
        <v>7.52</v>
      </c>
      <c r="L202">
        <v>60.7</v>
      </c>
      <c r="M202" t="b">
        <f>FALSE()</f>
        <v>0</v>
      </c>
      <c r="N202">
        <v>10.3901437371663</v>
      </c>
      <c r="O202">
        <v>3008</v>
      </c>
      <c r="P202">
        <v>61</v>
      </c>
      <c r="Q202">
        <v>167</v>
      </c>
      <c r="R202">
        <v>1</v>
      </c>
      <c r="S202" s="1">
        <v>5.3771351487655004</v>
      </c>
      <c r="T202">
        <v>0.56999999999999995</v>
      </c>
      <c r="U202">
        <v>6</v>
      </c>
      <c r="V202" t="s">
        <v>95</v>
      </c>
      <c r="W202" t="s">
        <v>95</v>
      </c>
      <c r="X202" t="s">
        <v>23</v>
      </c>
      <c r="Y202" t="s">
        <v>422</v>
      </c>
    </row>
    <row r="203" spans="1:25" x14ac:dyDescent="0.2">
      <c r="A203" t="s">
        <v>231</v>
      </c>
      <c r="B203" s="4" t="s">
        <v>414</v>
      </c>
      <c r="C203">
        <v>4.4179846153846096</v>
      </c>
      <c r="D203">
        <v>5.3586986942351702</v>
      </c>
      <c r="E203">
        <v>693.59136799999999</v>
      </c>
      <c r="F203">
        <v>408.71342499999997</v>
      </c>
      <c r="G203">
        <v>41.927807999999999</v>
      </c>
      <c r="H203">
        <v>125.138166</v>
      </c>
      <c r="I203">
        <v>2</v>
      </c>
      <c r="J203" t="s">
        <v>27</v>
      </c>
      <c r="K203">
        <v>4</v>
      </c>
      <c r="L203">
        <v>60.17</v>
      </c>
      <c r="M203" t="b">
        <f>FALSE()</f>
        <v>0</v>
      </c>
      <c r="N203">
        <v>10.036960985626299</v>
      </c>
      <c r="O203">
        <v>2260</v>
      </c>
      <c r="P203">
        <v>92</v>
      </c>
      <c r="Q203">
        <v>284</v>
      </c>
      <c r="R203">
        <v>1</v>
      </c>
      <c r="S203" s="1">
        <v>3.57431807177892</v>
      </c>
      <c r="T203">
        <v>0.55000000000000004</v>
      </c>
      <c r="U203">
        <v>11</v>
      </c>
      <c r="V203" t="s">
        <v>95</v>
      </c>
      <c r="W203" t="s">
        <v>95</v>
      </c>
      <c r="X203" t="s">
        <v>23</v>
      </c>
      <c r="Y203" t="s">
        <v>422</v>
      </c>
    </row>
    <row r="204" spans="1:25" x14ac:dyDescent="0.2">
      <c r="A204" t="s">
        <v>232</v>
      </c>
      <c r="B204" s="4" t="s">
        <v>414</v>
      </c>
      <c r="C204">
        <v>4.8696816666666702</v>
      </c>
      <c r="D204">
        <v>4.6235653609018401</v>
      </c>
      <c r="E204">
        <v>615.757699</v>
      </c>
      <c r="F204">
        <v>468.65519499999999</v>
      </c>
      <c r="G204">
        <v>43.536293000000001</v>
      </c>
      <c r="H204">
        <v>42.828400999999999</v>
      </c>
      <c r="I204">
        <v>2</v>
      </c>
      <c r="J204" t="s">
        <v>27</v>
      </c>
      <c r="K204">
        <v>4.9000000000000004</v>
      </c>
      <c r="L204">
        <v>59.8</v>
      </c>
      <c r="M204" t="b">
        <f>FALSE()</f>
        <v>0</v>
      </c>
      <c r="N204">
        <v>9.0212183436002693</v>
      </c>
      <c r="O204">
        <v>355</v>
      </c>
      <c r="P204">
        <v>3</v>
      </c>
      <c r="Q204">
        <v>22</v>
      </c>
      <c r="R204">
        <v>0</v>
      </c>
      <c r="S204" s="1">
        <v>9.0487633918458293E-2</v>
      </c>
      <c r="T204">
        <v>0.99</v>
      </c>
      <c r="U204">
        <v>11</v>
      </c>
      <c r="V204" t="s">
        <v>95</v>
      </c>
      <c r="W204" t="s">
        <v>95</v>
      </c>
      <c r="X204" t="s">
        <v>23</v>
      </c>
      <c r="Y204" t="s">
        <v>422</v>
      </c>
    </row>
    <row r="205" spans="1:25" x14ac:dyDescent="0.2">
      <c r="A205" t="s">
        <v>233</v>
      </c>
      <c r="B205" s="4" t="s">
        <v>414</v>
      </c>
      <c r="C205">
        <v>4.27239666666667</v>
      </c>
      <c r="D205">
        <v>4.94570202756851</v>
      </c>
      <c r="E205">
        <v>647.87526000000003</v>
      </c>
      <c r="F205">
        <v>401.59099099999997</v>
      </c>
      <c r="G205">
        <v>45.420707999999998</v>
      </c>
      <c r="H205">
        <v>72.586290000000005</v>
      </c>
      <c r="I205">
        <v>2</v>
      </c>
      <c r="J205" t="s">
        <v>27</v>
      </c>
      <c r="K205">
        <v>4.7</v>
      </c>
      <c r="L205">
        <v>63.64</v>
      </c>
      <c r="M205" t="b">
        <f>FALSE()</f>
        <v>0</v>
      </c>
      <c r="N205">
        <v>7.4195756331279901</v>
      </c>
      <c r="O205">
        <v>1458</v>
      </c>
      <c r="P205">
        <v>35</v>
      </c>
      <c r="Q205">
        <v>163</v>
      </c>
      <c r="R205">
        <v>0</v>
      </c>
      <c r="S205" s="1">
        <v>9.2059718546875402</v>
      </c>
      <c r="T205">
        <v>1</v>
      </c>
      <c r="U205">
        <v>1</v>
      </c>
      <c r="V205" t="s">
        <v>95</v>
      </c>
      <c r="W205" t="s">
        <v>95</v>
      </c>
      <c r="X205" t="s">
        <v>23</v>
      </c>
      <c r="Y205" t="s">
        <v>422</v>
      </c>
    </row>
    <row r="206" spans="1:25" x14ac:dyDescent="0.2">
      <c r="A206" t="s">
        <v>234</v>
      </c>
      <c r="B206" s="4" t="s">
        <v>414</v>
      </c>
      <c r="C206">
        <v>2.9144800000000002</v>
      </c>
      <c r="D206">
        <v>4.7773986942351696</v>
      </c>
      <c r="E206">
        <v>625.23646699999995</v>
      </c>
      <c r="F206">
        <v>275.446146</v>
      </c>
      <c r="G206">
        <v>49.843665000000001</v>
      </c>
      <c r="H206">
        <v>59.849221</v>
      </c>
      <c r="I206">
        <v>2</v>
      </c>
      <c r="J206" t="s">
        <v>27</v>
      </c>
      <c r="K206">
        <v>7.01</v>
      </c>
      <c r="L206">
        <v>70.19</v>
      </c>
      <c r="M206" t="b">
        <f>FALSE()</f>
        <v>0</v>
      </c>
      <c r="N206">
        <v>11.7015742642026</v>
      </c>
      <c r="O206">
        <v>2097</v>
      </c>
      <c r="P206">
        <v>46</v>
      </c>
      <c r="Q206">
        <v>183</v>
      </c>
      <c r="R206">
        <v>0</v>
      </c>
      <c r="S206" s="1">
        <v>5.5363873063555697</v>
      </c>
      <c r="T206">
        <v>0.54</v>
      </c>
      <c r="U206">
        <v>55</v>
      </c>
      <c r="V206" t="s">
        <v>95</v>
      </c>
      <c r="W206" t="s">
        <v>95</v>
      </c>
      <c r="X206" t="s">
        <v>23</v>
      </c>
      <c r="Y206" t="s">
        <v>422</v>
      </c>
    </row>
    <row r="207" spans="1:25" x14ac:dyDescent="0.2">
      <c r="A207" t="s">
        <v>235</v>
      </c>
      <c r="B207" s="4" t="s">
        <v>414</v>
      </c>
      <c r="C207">
        <v>3.4307750000000001</v>
      </c>
      <c r="D207">
        <v>3.1764320275685098</v>
      </c>
      <c r="E207">
        <v>458.64654000000002</v>
      </c>
      <c r="F207">
        <v>320.498786</v>
      </c>
      <c r="G207">
        <v>48.829332000000001</v>
      </c>
      <c r="H207">
        <v>68.930074000000005</v>
      </c>
      <c r="I207">
        <v>4</v>
      </c>
      <c r="J207" t="s">
        <v>27</v>
      </c>
      <c r="K207">
        <v>6.9</v>
      </c>
      <c r="L207">
        <v>76.92</v>
      </c>
      <c r="M207" t="b">
        <f>TRUE()</f>
        <v>1</v>
      </c>
      <c r="N207">
        <v>6.3627652292950003</v>
      </c>
      <c r="O207">
        <v>3177</v>
      </c>
      <c r="P207">
        <v>59</v>
      </c>
      <c r="Q207">
        <v>274</v>
      </c>
      <c r="R207">
        <v>0</v>
      </c>
      <c r="S207" s="1">
        <v>2.1737651418355699</v>
      </c>
      <c r="T207">
        <v>0.56000000000000005</v>
      </c>
      <c r="U207">
        <v>2</v>
      </c>
      <c r="V207" t="s">
        <v>95</v>
      </c>
      <c r="W207" t="s">
        <v>95</v>
      </c>
      <c r="X207" t="s">
        <v>23</v>
      </c>
      <c r="Y207" t="s">
        <v>422</v>
      </c>
    </row>
    <row r="208" spans="1:25" x14ac:dyDescent="0.2">
      <c r="A208" t="s">
        <v>236</v>
      </c>
      <c r="B208" s="4" t="s">
        <v>414</v>
      </c>
      <c r="C208">
        <v>4.2047800000000004</v>
      </c>
      <c r="D208">
        <v>4.0218220275685104</v>
      </c>
      <c r="E208">
        <v>554.33888300000001</v>
      </c>
      <c r="F208">
        <v>392.52081199999998</v>
      </c>
      <c r="G208">
        <v>49.272047000000001</v>
      </c>
      <c r="H208">
        <v>68.756136999999995</v>
      </c>
      <c r="I208">
        <v>4</v>
      </c>
      <c r="J208" t="s">
        <v>46</v>
      </c>
      <c r="K208">
        <v>8.6999999999999993</v>
      </c>
      <c r="L208">
        <v>69.14</v>
      </c>
      <c r="M208" t="b">
        <f>FALSE()</f>
        <v>0</v>
      </c>
      <c r="N208">
        <v>11.099247091033501</v>
      </c>
      <c r="O208">
        <v>2607</v>
      </c>
      <c r="P208">
        <v>84</v>
      </c>
      <c r="Q208">
        <v>223</v>
      </c>
      <c r="R208">
        <v>1</v>
      </c>
      <c r="S208" s="1">
        <v>5.5011808599202396</v>
      </c>
      <c r="T208">
        <v>0.56000000000000005</v>
      </c>
      <c r="U208">
        <v>31</v>
      </c>
      <c r="V208" t="s">
        <v>95</v>
      </c>
      <c r="W208" t="s">
        <v>95</v>
      </c>
      <c r="X208" t="s">
        <v>23</v>
      </c>
      <c r="Y208" t="s">
        <v>422</v>
      </c>
    </row>
    <row r="209" spans="1:25" x14ac:dyDescent="0.2">
      <c r="A209" t="s">
        <v>237</v>
      </c>
      <c r="B209" s="4" t="s">
        <v>414</v>
      </c>
      <c r="C209">
        <v>4.2165150000000002</v>
      </c>
      <c r="D209">
        <v>3.6957853609018398</v>
      </c>
      <c r="E209">
        <v>525.32133999999996</v>
      </c>
      <c r="F209">
        <v>403.82753100000002</v>
      </c>
      <c r="G209">
        <v>42.048561999999997</v>
      </c>
      <c r="H209">
        <v>72.487035000000006</v>
      </c>
      <c r="I209">
        <v>3</v>
      </c>
      <c r="J209" t="s">
        <v>21</v>
      </c>
      <c r="K209">
        <v>14.6</v>
      </c>
      <c r="L209">
        <v>68.56</v>
      </c>
      <c r="M209" t="b">
        <f>TRUE()</f>
        <v>1</v>
      </c>
      <c r="N209">
        <v>2.8035592060000001</v>
      </c>
      <c r="O209">
        <v>2234</v>
      </c>
      <c r="P209">
        <v>57</v>
      </c>
      <c r="Q209">
        <v>190</v>
      </c>
      <c r="R209">
        <v>1</v>
      </c>
      <c r="S209" s="1">
        <v>22.607331065145999</v>
      </c>
      <c r="T209">
        <v>0.74</v>
      </c>
      <c r="U209">
        <v>13</v>
      </c>
      <c r="V209" t="s">
        <v>95</v>
      </c>
      <c r="W209" t="s">
        <v>95</v>
      </c>
      <c r="X209" t="s">
        <v>23</v>
      </c>
      <c r="Y209" t="s">
        <v>422</v>
      </c>
    </row>
    <row r="210" spans="1:25" x14ac:dyDescent="0.2">
      <c r="A210" t="s">
        <v>238</v>
      </c>
      <c r="B210" s="4" t="s">
        <v>414</v>
      </c>
      <c r="C210">
        <v>3.8010616666666701</v>
      </c>
      <c r="D210">
        <v>4.2013086942351698</v>
      </c>
      <c r="E210">
        <v>577.87864100000002</v>
      </c>
      <c r="F210">
        <v>358.43494299999998</v>
      </c>
      <c r="G210">
        <v>40.310727999999997</v>
      </c>
      <c r="H210">
        <v>65.592281999999997</v>
      </c>
      <c r="I210">
        <v>2</v>
      </c>
      <c r="J210" t="s">
        <v>27</v>
      </c>
      <c r="K210">
        <v>6.29</v>
      </c>
      <c r="L210">
        <v>58.14</v>
      </c>
      <c r="M210" t="b">
        <f>FALSE()</f>
        <v>0</v>
      </c>
      <c r="N210">
        <v>10.403832991102</v>
      </c>
      <c r="O210">
        <v>1985</v>
      </c>
      <c r="P210">
        <v>38</v>
      </c>
      <c r="Q210">
        <v>137</v>
      </c>
      <c r="R210">
        <v>1</v>
      </c>
      <c r="S210" s="1">
        <v>4.5628034695764397</v>
      </c>
      <c r="T210">
        <v>0.53</v>
      </c>
      <c r="U210">
        <v>5</v>
      </c>
      <c r="V210" t="s">
        <v>95</v>
      </c>
      <c r="W210" t="s">
        <v>95</v>
      </c>
      <c r="X210" t="s">
        <v>23</v>
      </c>
      <c r="Y210" t="s">
        <v>422</v>
      </c>
    </row>
    <row r="211" spans="1:25" x14ac:dyDescent="0.2">
      <c r="A211" t="s">
        <v>239</v>
      </c>
      <c r="B211" s="4" t="s">
        <v>414</v>
      </c>
      <c r="C211">
        <v>6.0709166666666698</v>
      </c>
      <c r="D211">
        <v>3.85734536090184</v>
      </c>
      <c r="E211">
        <v>543.18439699999999</v>
      </c>
      <c r="F211">
        <v>565.438264</v>
      </c>
      <c r="G211">
        <v>47.518013000000003</v>
      </c>
      <c r="H211">
        <v>65.179697000000004</v>
      </c>
      <c r="I211">
        <v>2</v>
      </c>
      <c r="J211" t="s">
        <v>27</v>
      </c>
      <c r="K211">
        <v>5.76</v>
      </c>
      <c r="L211">
        <v>64.849999999999994</v>
      </c>
      <c r="M211" t="b">
        <f>TRUE()</f>
        <v>1</v>
      </c>
      <c r="N211">
        <v>8.0657084188911696</v>
      </c>
      <c r="O211">
        <v>351</v>
      </c>
      <c r="P211">
        <v>7</v>
      </c>
      <c r="Q211">
        <v>20</v>
      </c>
      <c r="R211">
        <v>0</v>
      </c>
      <c r="S211" s="1">
        <v>3.3287641664569503E-2</v>
      </c>
      <c r="T211">
        <v>1</v>
      </c>
      <c r="U211">
        <v>12</v>
      </c>
      <c r="V211" t="s">
        <v>95</v>
      </c>
      <c r="W211" t="s">
        <v>95</v>
      </c>
      <c r="X211" t="s">
        <v>23</v>
      </c>
      <c r="Y211" t="s">
        <v>422</v>
      </c>
    </row>
    <row r="212" spans="1:25" x14ac:dyDescent="0.2">
      <c r="A212" t="s">
        <v>240</v>
      </c>
      <c r="B212" s="4" t="s">
        <v>414</v>
      </c>
      <c r="C212">
        <v>3.82059666666667</v>
      </c>
      <c r="D212">
        <v>4.7594120275685103</v>
      </c>
      <c r="E212">
        <v>627.50124400000004</v>
      </c>
      <c r="F212">
        <v>369.711885</v>
      </c>
      <c r="G212">
        <v>49.160817000000002</v>
      </c>
      <c r="H212">
        <v>63.283589999999997</v>
      </c>
      <c r="I212">
        <v>2</v>
      </c>
      <c r="J212" t="s">
        <v>27</v>
      </c>
      <c r="K212">
        <v>6.8</v>
      </c>
      <c r="L212">
        <v>71.11</v>
      </c>
      <c r="M212" t="b">
        <f>TRUE()</f>
        <v>1</v>
      </c>
      <c r="N212">
        <v>1.9794661190965099</v>
      </c>
      <c r="O212">
        <v>2922</v>
      </c>
      <c r="P212">
        <v>360</v>
      </c>
      <c r="Q212">
        <v>317</v>
      </c>
      <c r="R212">
        <v>0</v>
      </c>
      <c r="S212" s="1">
        <v>29.005048973472199</v>
      </c>
      <c r="T212">
        <v>0.6</v>
      </c>
      <c r="U212">
        <v>5</v>
      </c>
      <c r="V212" t="s">
        <v>95</v>
      </c>
      <c r="W212" t="s">
        <v>95</v>
      </c>
      <c r="X212" t="s">
        <v>23</v>
      </c>
      <c r="Y212" t="s">
        <v>422</v>
      </c>
    </row>
    <row r="213" spans="1:25" x14ac:dyDescent="0.2">
      <c r="A213" t="s">
        <v>241</v>
      </c>
      <c r="B213" s="4" t="s">
        <v>414</v>
      </c>
      <c r="C213">
        <v>3.8594400000000002</v>
      </c>
      <c r="D213">
        <v>3.6448453609018401</v>
      </c>
      <c r="E213">
        <v>519.58789899999999</v>
      </c>
      <c r="F213">
        <v>363.95853299999999</v>
      </c>
      <c r="G213">
        <v>45.477483999999997</v>
      </c>
      <c r="H213">
        <v>69.206250999999995</v>
      </c>
      <c r="I213">
        <v>3</v>
      </c>
      <c r="J213" t="s">
        <v>27</v>
      </c>
      <c r="K213">
        <v>4.5199999999999996</v>
      </c>
      <c r="L213">
        <v>67.06</v>
      </c>
      <c r="M213" t="b">
        <f>FALSE()</f>
        <v>0</v>
      </c>
      <c r="N213">
        <v>12.2135523613963</v>
      </c>
      <c r="O213">
        <v>2097</v>
      </c>
      <c r="P213">
        <v>41</v>
      </c>
      <c r="Q213">
        <v>156</v>
      </c>
      <c r="R213">
        <v>1</v>
      </c>
      <c r="S213" s="1">
        <v>2.7029259213752699</v>
      </c>
      <c r="T213">
        <v>0.57999999999999996</v>
      </c>
      <c r="U213">
        <v>32</v>
      </c>
      <c r="V213" t="s">
        <v>95</v>
      </c>
      <c r="W213" t="s">
        <v>95</v>
      </c>
      <c r="X213" t="s">
        <v>23</v>
      </c>
      <c r="Y213" t="s">
        <v>422</v>
      </c>
    </row>
    <row r="214" spans="1:25" x14ac:dyDescent="0.2">
      <c r="A214" t="s">
        <v>242</v>
      </c>
      <c r="B214" s="4" t="s">
        <v>414</v>
      </c>
      <c r="C214">
        <v>3.8717533333333298</v>
      </c>
      <c r="D214">
        <v>4.7747686942351697</v>
      </c>
      <c r="E214">
        <v>622.93185800000003</v>
      </c>
      <c r="F214">
        <v>363.37410399999999</v>
      </c>
      <c r="G214">
        <v>48.106312000000003</v>
      </c>
      <c r="H214">
        <v>63.689239000000001</v>
      </c>
      <c r="I214">
        <v>2</v>
      </c>
      <c r="J214" t="s">
        <v>21</v>
      </c>
      <c r="K214">
        <v>2.5</v>
      </c>
      <c r="L214">
        <v>54.47</v>
      </c>
      <c r="M214" t="b">
        <f>FALSE()</f>
        <v>0</v>
      </c>
      <c r="N214">
        <v>6.0123203285000004</v>
      </c>
      <c r="O214">
        <v>2809</v>
      </c>
      <c r="P214">
        <v>176</v>
      </c>
      <c r="Q214">
        <v>630</v>
      </c>
      <c r="R214">
        <v>0</v>
      </c>
      <c r="S214" s="1">
        <v>10.5913730611459</v>
      </c>
      <c r="T214">
        <v>0.68</v>
      </c>
      <c r="U214">
        <v>6</v>
      </c>
      <c r="V214" t="s">
        <v>95</v>
      </c>
      <c r="W214" t="s">
        <v>95</v>
      </c>
      <c r="X214" t="s">
        <v>95</v>
      </c>
      <c r="Y214" t="s">
        <v>422</v>
      </c>
    </row>
    <row r="215" spans="1:25" x14ac:dyDescent="0.2">
      <c r="A215" t="s">
        <v>243</v>
      </c>
      <c r="B215" s="4" t="s">
        <v>414</v>
      </c>
      <c r="C215">
        <v>5.6447185714285704</v>
      </c>
      <c r="D215">
        <v>5.2974620275685096</v>
      </c>
      <c r="E215">
        <v>682.72391200000004</v>
      </c>
      <c r="F215">
        <v>521.72012400000006</v>
      </c>
      <c r="G215">
        <v>49.476629000000003</v>
      </c>
      <c r="H215">
        <v>80.441163000000003</v>
      </c>
      <c r="I215">
        <v>2</v>
      </c>
      <c r="J215" t="s">
        <v>27</v>
      </c>
      <c r="K215">
        <v>5.3</v>
      </c>
      <c r="L215">
        <v>60.75</v>
      </c>
      <c r="M215" t="b">
        <f>FALSE()</f>
        <v>0</v>
      </c>
      <c r="N215">
        <v>12.435318275154</v>
      </c>
      <c r="O215">
        <v>261</v>
      </c>
      <c r="P215">
        <v>16</v>
      </c>
      <c r="Q215">
        <v>12</v>
      </c>
      <c r="R215">
        <v>1</v>
      </c>
      <c r="S215" s="1">
        <v>6.9918114352950894E-2</v>
      </c>
      <c r="T215">
        <v>0.99</v>
      </c>
      <c r="U215">
        <v>9</v>
      </c>
      <c r="V215" t="s">
        <v>95</v>
      </c>
      <c r="W215" t="s">
        <v>95</v>
      </c>
      <c r="X215" t="s">
        <v>23</v>
      </c>
      <c r="Y215" t="s">
        <v>422</v>
      </c>
    </row>
    <row r="216" spans="1:25" x14ac:dyDescent="0.2">
      <c r="A216" t="s">
        <v>244</v>
      </c>
      <c r="B216" s="4" t="s">
        <v>414</v>
      </c>
      <c r="C216">
        <v>4.4521633333333304</v>
      </c>
      <c r="D216">
        <v>6.1249986942351704</v>
      </c>
      <c r="E216">
        <v>766.50841500000001</v>
      </c>
      <c r="F216">
        <v>417.27403600000002</v>
      </c>
      <c r="G216">
        <v>43.897860999999999</v>
      </c>
      <c r="H216">
        <v>71.315751000000006</v>
      </c>
      <c r="I216">
        <v>2</v>
      </c>
      <c r="J216" t="s">
        <v>46</v>
      </c>
      <c r="K216">
        <v>19.5</v>
      </c>
      <c r="L216">
        <v>61.44</v>
      </c>
      <c r="M216" t="b">
        <f>TRUE()</f>
        <v>1</v>
      </c>
      <c r="N216">
        <v>0.22176591379999999</v>
      </c>
      <c r="O216">
        <v>2869</v>
      </c>
      <c r="P216">
        <v>132</v>
      </c>
      <c r="Q216">
        <v>187</v>
      </c>
      <c r="R216">
        <v>1</v>
      </c>
      <c r="S216" s="1">
        <v>7.4193393457633903</v>
      </c>
      <c r="T216">
        <v>0.66</v>
      </c>
      <c r="U216">
        <v>29</v>
      </c>
      <c r="V216" t="s">
        <v>95</v>
      </c>
      <c r="W216" t="s">
        <v>95</v>
      </c>
      <c r="X216" t="s">
        <v>95</v>
      </c>
      <c r="Y216" t="s">
        <v>422</v>
      </c>
    </row>
    <row r="217" spans="1:25" x14ac:dyDescent="0.2">
      <c r="A217" t="s">
        <v>245</v>
      </c>
      <c r="B217" s="4" t="s">
        <v>414</v>
      </c>
      <c r="C217">
        <v>4.6810433333333297</v>
      </c>
      <c r="D217">
        <v>5.0939271859347501</v>
      </c>
      <c r="E217">
        <v>555.92174899999998</v>
      </c>
      <c r="F217">
        <v>464.932344</v>
      </c>
      <c r="G217">
        <v>42.525326</v>
      </c>
      <c r="H217">
        <v>63.212916999999997</v>
      </c>
      <c r="I217">
        <v>3</v>
      </c>
      <c r="J217" t="s">
        <v>25</v>
      </c>
      <c r="K217">
        <v>2.5</v>
      </c>
      <c r="L217">
        <v>50.77</v>
      </c>
      <c r="M217" t="b">
        <f>FALSE()</f>
        <v>0</v>
      </c>
      <c r="N217">
        <v>5.3470225872999997</v>
      </c>
      <c r="O217">
        <v>4216</v>
      </c>
      <c r="P217">
        <v>192</v>
      </c>
      <c r="Q217">
        <v>662</v>
      </c>
      <c r="R217">
        <v>1</v>
      </c>
      <c r="S217" s="1">
        <v>10.210162501866201</v>
      </c>
      <c r="T217">
        <v>0.55000000000000004</v>
      </c>
      <c r="U217">
        <v>26</v>
      </c>
      <c r="V217" t="s">
        <v>23</v>
      </c>
      <c r="W217" t="s">
        <v>95</v>
      </c>
      <c r="X217" t="s">
        <v>95</v>
      </c>
      <c r="Y217" t="s">
        <v>422</v>
      </c>
    </row>
    <row r="218" spans="1:25" x14ac:dyDescent="0.2">
      <c r="A218" t="s">
        <v>246</v>
      </c>
      <c r="B218" s="4" t="s">
        <v>414</v>
      </c>
      <c r="C218">
        <v>4.0294333333333299</v>
      </c>
      <c r="D218">
        <v>5.3047721859347501</v>
      </c>
      <c r="E218">
        <v>582.35174600000005</v>
      </c>
      <c r="F218">
        <v>383.40437200000002</v>
      </c>
      <c r="G218">
        <v>42.535240999999999</v>
      </c>
      <c r="H218">
        <v>64.511981000000006</v>
      </c>
      <c r="I218">
        <v>2</v>
      </c>
      <c r="J218" t="s">
        <v>21</v>
      </c>
      <c r="K218">
        <v>10.16</v>
      </c>
      <c r="L218">
        <v>68.47</v>
      </c>
      <c r="M218" t="b">
        <f>FALSE()</f>
        <v>0</v>
      </c>
      <c r="N218">
        <v>5.5195071869000003</v>
      </c>
      <c r="O218">
        <v>1447</v>
      </c>
      <c r="P218">
        <v>88</v>
      </c>
      <c r="Q218">
        <v>132</v>
      </c>
      <c r="R218">
        <v>1</v>
      </c>
      <c r="S218" s="1">
        <v>5.4546992838299904</v>
      </c>
      <c r="T218">
        <v>0.75</v>
      </c>
      <c r="U218">
        <v>13</v>
      </c>
      <c r="V218" t="s">
        <v>95</v>
      </c>
      <c r="W218" t="s">
        <v>95</v>
      </c>
      <c r="X218" t="s">
        <v>95</v>
      </c>
      <c r="Y218" t="s">
        <v>422</v>
      </c>
    </row>
    <row r="219" spans="1:25" x14ac:dyDescent="0.2">
      <c r="A219" t="s">
        <v>247</v>
      </c>
      <c r="B219" s="4" t="s">
        <v>414</v>
      </c>
      <c r="C219">
        <v>3.6131871428571398</v>
      </c>
      <c r="D219">
        <v>4.7463721859347503</v>
      </c>
      <c r="E219">
        <v>489.04586899999998</v>
      </c>
      <c r="F219">
        <v>334.16997500000002</v>
      </c>
      <c r="G219">
        <v>43.264896999999998</v>
      </c>
      <c r="H219">
        <v>64.050314</v>
      </c>
      <c r="I219">
        <v>2</v>
      </c>
      <c r="J219" t="s">
        <v>27</v>
      </c>
      <c r="K219">
        <v>17.98</v>
      </c>
      <c r="L219">
        <v>58.87</v>
      </c>
      <c r="M219" t="b">
        <f>FALSE()</f>
        <v>0</v>
      </c>
      <c r="N219">
        <v>5.6290212183000001</v>
      </c>
      <c r="O219">
        <v>1734</v>
      </c>
      <c r="P219">
        <v>74</v>
      </c>
      <c r="Q219">
        <v>129</v>
      </c>
      <c r="R219">
        <v>0</v>
      </c>
      <c r="S219" s="1">
        <v>6.7210389028952404</v>
      </c>
      <c r="T219">
        <v>0.61</v>
      </c>
      <c r="U219">
        <v>17</v>
      </c>
      <c r="V219" t="s">
        <v>95</v>
      </c>
      <c r="W219" t="s">
        <v>95</v>
      </c>
      <c r="X219" t="s">
        <v>95</v>
      </c>
      <c r="Y219" t="s">
        <v>422</v>
      </c>
    </row>
    <row r="220" spans="1:25" x14ac:dyDescent="0.2">
      <c r="A220" t="s">
        <v>248</v>
      </c>
      <c r="B220" s="4" t="s">
        <v>414</v>
      </c>
      <c r="C220">
        <v>3.5454500000000002</v>
      </c>
      <c r="D220">
        <v>4.8711484359347503</v>
      </c>
      <c r="E220">
        <v>448.94950599999999</v>
      </c>
      <c r="F220">
        <v>336.13616999999999</v>
      </c>
      <c r="G220">
        <v>40.471516000000001</v>
      </c>
      <c r="H220">
        <v>63.318978999999999</v>
      </c>
      <c r="I220">
        <v>2</v>
      </c>
      <c r="J220" t="s">
        <v>21</v>
      </c>
      <c r="K220">
        <v>3.35</v>
      </c>
      <c r="L220">
        <v>68.63</v>
      </c>
      <c r="M220" t="b">
        <f>FALSE()</f>
        <v>0</v>
      </c>
      <c r="N220">
        <v>6.0889801506000003</v>
      </c>
      <c r="O220">
        <v>3500</v>
      </c>
      <c r="P220">
        <v>126</v>
      </c>
      <c r="Q220">
        <v>262</v>
      </c>
      <c r="R220">
        <v>0</v>
      </c>
      <c r="S220" s="1">
        <v>12.1074233371001</v>
      </c>
      <c r="T220">
        <v>0.55000000000000004</v>
      </c>
      <c r="U220">
        <v>17</v>
      </c>
      <c r="V220" t="s">
        <v>95</v>
      </c>
      <c r="W220" t="s">
        <v>95</v>
      </c>
      <c r="X220" t="s">
        <v>95</v>
      </c>
      <c r="Y220" t="s">
        <v>422</v>
      </c>
    </row>
    <row r="221" spans="1:25" x14ac:dyDescent="0.2">
      <c r="A221" t="s">
        <v>249</v>
      </c>
      <c r="B221" s="4" t="s">
        <v>414</v>
      </c>
      <c r="C221">
        <v>4.7472242857142897</v>
      </c>
      <c r="D221">
        <v>5.5942786942351699</v>
      </c>
      <c r="E221">
        <v>703.01993100000004</v>
      </c>
      <c r="F221">
        <v>435.68692800000002</v>
      </c>
      <c r="G221">
        <v>46.758398</v>
      </c>
      <c r="H221">
        <v>65.885704000000004</v>
      </c>
      <c r="I221">
        <v>3</v>
      </c>
      <c r="J221" t="s">
        <v>27</v>
      </c>
      <c r="K221">
        <v>3.6</v>
      </c>
      <c r="L221">
        <v>58.11</v>
      </c>
      <c r="M221" t="b">
        <f>TRUE()</f>
        <v>1</v>
      </c>
      <c r="N221">
        <v>1.67008898015058</v>
      </c>
      <c r="O221">
        <v>476</v>
      </c>
      <c r="P221">
        <v>23</v>
      </c>
      <c r="Q221">
        <v>64</v>
      </c>
      <c r="R221">
        <v>0</v>
      </c>
      <c r="S221" s="1">
        <v>1.0847746780032901</v>
      </c>
      <c r="T221">
        <v>1</v>
      </c>
      <c r="U221">
        <v>6</v>
      </c>
      <c r="V221" t="s">
        <v>95</v>
      </c>
      <c r="W221" t="s">
        <v>95</v>
      </c>
      <c r="X221" t="s">
        <v>23</v>
      </c>
      <c r="Y221" t="s">
        <v>422</v>
      </c>
    </row>
    <row r="222" spans="1:25" x14ac:dyDescent="0.2">
      <c r="A222" t="s">
        <v>250</v>
      </c>
      <c r="B222" s="4" t="s">
        <v>414</v>
      </c>
      <c r="C222">
        <v>4.4191714285714303</v>
      </c>
      <c r="D222">
        <v>5.0131234359347596</v>
      </c>
      <c r="E222">
        <v>496.21074199999998</v>
      </c>
      <c r="F222">
        <v>418.55399699999998</v>
      </c>
      <c r="G222">
        <v>45.262982999999998</v>
      </c>
      <c r="H222">
        <v>73.111305000000002</v>
      </c>
      <c r="I222">
        <v>4</v>
      </c>
      <c r="J222" t="s">
        <v>46</v>
      </c>
      <c r="K222">
        <v>4.4800000000000004</v>
      </c>
      <c r="L222">
        <v>61.34</v>
      </c>
      <c r="M222" t="b">
        <f>TRUE()</f>
        <v>1</v>
      </c>
      <c r="N222">
        <v>0.11772758384668</v>
      </c>
      <c r="O222">
        <v>3918</v>
      </c>
      <c r="P222">
        <v>96</v>
      </c>
      <c r="Q222">
        <v>245</v>
      </c>
      <c r="R222">
        <v>1</v>
      </c>
      <c r="S222" s="1">
        <v>14.1034063526547</v>
      </c>
      <c r="T222">
        <v>0.79</v>
      </c>
      <c r="U222">
        <v>17</v>
      </c>
      <c r="V222" t="s">
        <v>95</v>
      </c>
      <c r="W222" t="s">
        <v>95</v>
      </c>
      <c r="X222" t="s">
        <v>23</v>
      </c>
      <c r="Y222" t="s">
        <v>422</v>
      </c>
    </row>
    <row r="223" spans="1:25" x14ac:dyDescent="0.2">
      <c r="A223" t="s">
        <v>251</v>
      </c>
      <c r="B223" s="4" t="s">
        <v>414</v>
      </c>
      <c r="C223">
        <v>3.11184833333333</v>
      </c>
      <c r="D223">
        <v>5.1585697906231696</v>
      </c>
      <c r="E223">
        <v>479.25987800000001</v>
      </c>
      <c r="F223">
        <v>297.34569900000002</v>
      </c>
      <c r="G223">
        <v>91.695651999999995</v>
      </c>
      <c r="H223">
        <v>73.751780999999994</v>
      </c>
      <c r="I223">
        <v>2</v>
      </c>
      <c r="J223" t="s">
        <v>27</v>
      </c>
      <c r="K223">
        <v>3.6</v>
      </c>
      <c r="L223">
        <v>56.18</v>
      </c>
      <c r="M223" t="b">
        <f>FALSE()</f>
        <v>0</v>
      </c>
      <c r="N223">
        <v>10.3874058863792</v>
      </c>
      <c r="O223">
        <v>3238</v>
      </c>
      <c r="P223">
        <v>184</v>
      </c>
      <c r="Q223">
        <v>284</v>
      </c>
      <c r="R223">
        <v>0</v>
      </c>
      <c r="S223" s="1">
        <v>11.137298168552199</v>
      </c>
      <c r="T223">
        <v>0.65</v>
      </c>
      <c r="U223">
        <v>35</v>
      </c>
      <c r="V223" t="s">
        <v>95</v>
      </c>
      <c r="W223" t="s">
        <v>95</v>
      </c>
      <c r="X223" t="s">
        <v>23</v>
      </c>
      <c r="Y223" t="s">
        <v>422</v>
      </c>
    </row>
    <row r="224" spans="1:25" x14ac:dyDescent="0.2">
      <c r="A224" t="s">
        <v>252</v>
      </c>
      <c r="B224" s="4" t="s">
        <v>414</v>
      </c>
      <c r="C224">
        <v>3.9788316666666699</v>
      </c>
      <c r="D224">
        <v>4.8674409359347504</v>
      </c>
      <c r="E224">
        <v>469.79051800000002</v>
      </c>
      <c r="F224">
        <v>372.07992999999999</v>
      </c>
      <c r="G224">
        <v>45.286879999999996</v>
      </c>
      <c r="H224">
        <v>57.124968000000003</v>
      </c>
      <c r="I224">
        <v>2</v>
      </c>
      <c r="J224" t="s">
        <v>21</v>
      </c>
      <c r="K224">
        <v>4.84</v>
      </c>
      <c r="L224">
        <v>55.29</v>
      </c>
      <c r="M224" t="b">
        <f>FALSE()</f>
        <v>0</v>
      </c>
      <c r="N224">
        <v>5.5496235455000003</v>
      </c>
      <c r="O224">
        <v>1800</v>
      </c>
      <c r="P224">
        <v>63</v>
      </c>
      <c r="Q224">
        <v>79</v>
      </c>
      <c r="R224">
        <v>1</v>
      </c>
      <c r="S224" s="1">
        <v>4.2757476174167097</v>
      </c>
      <c r="T224">
        <v>0.69</v>
      </c>
      <c r="U224">
        <v>11</v>
      </c>
      <c r="V224" t="s">
        <v>95</v>
      </c>
      <c r="W224" t="s">
        <v>95</v>
      </c>
      <c r="X224" t="s">
        <v>95</v>
      </c>
      <c r="Y224" t="s">
        <v>422</v>
      </c>
    </row>
    <row r="225" spans="1:25" x14ac:dyDescent="0.2">
      <c r="A225" t="s">
        <v>253</v>
      </c>
      <c r="B225" s="4" t="s">
        <v>414</v>
      </c>
      <c r="C225">
        <v>2.6285050000000001</v>
      </c>
      <c r="D225">
        <v>5.0448886942351701</v>
      </c>
      <c r="E225">
        <v>657.10493299999996</v>
      </c>
      <c r="F225">
        <v>259.75908900000002</v>
      </c>
      <c r="G225">
        <v>33.442908000000003</v>
      </c>
      <c r="H225">
        <v>71.243104000000002</v>
      </c>
      <c r="I225">
        <v>2</v>
      </c>
      <c r="J225" t="s">
        <v>25</v>
      </c>
      <c r="K225">
        <v>11.5</v>
      </c>
      <c r="L225">
        <v>57.92</v>
      </c>
      <c r="M225" t="b">
        <f>TRUE()</f>
        <v>1</v>
      </c>
      <c r="N225">
        <v>3.96440793976728</v>
      </c>
      <c r="O225">
        <v>2218</v>
      </c>
      <c r="P225">
        <v>45</v>
      </c>
      <c r="Q225">
        <v>168</v>
      </c>
      <c r="R225">
        <v>1</v>
      </c>
      <c r="S225" s="1">
        <v>4.6261044233013298</v>
      </c>
      <c r="T225">
        <v>0.75</v>
      </c>
      <c r="U225">
        <v>8</v>
      </c>
      <c r="V225" t="s">
        <v>95</v>
      </c>
      <c r="W225" t="s">
        <v>95</v>
      </c>
      <c r="X225" t="s">
        <v>23</v>
      </c>
      <c r="Y225" t="s">
        <v>422</v>
      </c>
    </row>
    <row r="226" spans="1:25" x14ac:dyDescent="0.2">
      <c r="A226" t="s">
        <v>254</v>
      </c>
      <c r="B226" s="4" t="s">
        <v>414</v>
      </c>
      <c r="C226">
        <v>3.6982516666666698</v>
      </c>
      <c r="D226">
        <v>4.3837120275685102</v>
      </c>
      <c r="E226">
        <v>593.19767200000001</v>
      </c>
      <c r="F226">
        <v>361.71999499999998</v>
      </c>
      <c r="G226">
        <v>48.003422</v>
      </c>
      <c r="H226">
        <v>70.239279999999994</v>
      </c>
      <c r="I226">
        <v>3</v>
      </c>
      <c r="J226" t="s">
        <v>27</v>
      </c>
      <c r="K226">
        <v>3.47</v>
      </c>
      <c r="L226">
        <v>67.900000000000006</v>
      </c>
      <c r="M226" t="b">
        <f>FALSE()</f>
        <v>0</v>
      </c>
      <c r="N226">
        <v>10.310746064339501</v>
      </c>
      <c r="O226">
        <v>1071</v>
      </c>
      <c r="P226">
        <v>48</v>
      </c>
      <c r="Q226">
        <v>136</v>
      </c>
      <c r="R226">
        <v>1</v>
      </c>
      <c r="S226" s="1">
        <v>2.0581219952229999</v>
      </c>
      <c r="T226">
        <v>0.69</v>
      </c>
      <c r="U226">
        <v>11</v>
      </c>
      <c r="V226" t="s">
        <v>95</v>
      </c>
      <c r="W226" t="s">
        <v>95</v>
      </c>
      <c r="X226" t="s">
        <v>23</v>
      </c>
      <c r="Y226" t="s">
        <v>422</v>
      </c>
    </row>
    <row r="227" spans="1:25" x14ac:dyDescent="0.2">
      <c r="A227" t="s">
        <v>255</v>
      </c>
      <c r="B227" s="4" t="s">
        <v>414</v>
      </c>
      <c r="C227">
        <v>3.1628966666666698</v>
      </c>
      <c r="D227">
        <v>3.9336786942351698</v>
      </c>
      <c r="E227">
        <v>546.51777700000002</v>
      </c>
      <c r="F227">
        <v>300.89227099999999</v>
      </c>
      <c r="G227">
        <v>34.463363000000001</v>
      </c>
      <c r="H227">
        <v>76.636393999999996</v>
      </c>
      <c r="I227">
        <v>2</v>
      </c>
      <c r="J227" t="s">
        <v>21</v>
      </c>
      <c r="K227">
        <v>6.3</v>
      </c>
      <c r="L227">
        <v>59.08</v>
      </c>
      <c r="M227" t="b">
        <f>FALSE()</f>
        <v>0</v>
      </c>
      <c r="N227">
        <v>11.649555099247101</v>
      </c>
      <c r="O227">
        <v>2057</v>
      </c>
      <c r="P227">
        <v>73</v>
      </c>
      <c r="Q227">
        <v>184</v>
      </c>
      <c r="R227">
        <v>1</v>
      </c>
      <c r="S227" s="1">
        <v>2.5959331429511101</v>
      </c>
      <c r="T227">
        <v>0.56000000000000005</v>
      </c>
      <c r="U227">
        <v>10</v>
      </c>
      <c r="V227" t="s">
        <v>95</v>
      </c>
      <c r="W227" t="s">
        <v>95</v>
      </c>
      <c r="X227" t="s">
        <v>23</v>
      </c>
      <c r="Y227" t="s">
        <v>422</v>
      </c>
    </row>
    <row r="228" spans="1:25" x14ac:dyDescent="0.2">
      <c r="A228" t="s">
        <v>256</v>
      </c>
      <c r="B228" s="4" t="s">
        <v>414</v>
      </c>
      <c r="C228">
        <v>2.90408</v>
      </c>
      <c r="D228">
        <v>4.1603420275685101</v>
      </c>
      <c r="E228">
        <v>568.49485000000004</v>
      </c>
      <c r="F228">
        <v>277.53917799999999</v>
      </c>
      <c r="G228">
        <v>49.223384000000003</v>
      </c>
      <c r="H228">
        <v>70.929906000000003</v>
      </c>
      <c r="I228">
        <v>3</v>
      </c>
      <c r="J228" t="s">
        <v>27</v>
      </c>
      <c r="K228">
        <v>5</v>
      </c>
      <c r="L228">
        <v>61.95</v>
      </c>
      <c r="M228" t="b">
        <f>FALSE()</f>
        <v>0</v>
      </c>
      <c r="N228">
        <v>9.5468856947296405</v>
      </c>
      <c r="O228">
        <v>1853</v>
      </c>
      <c r="P228">
        <v>65</v>
      </c>
      <c r="Q228">
        <v>173</v>
      </c>
      <c r="R228">
        <v>1</v>
      </c>
      <c r="S228" s="1">
        <v>6.6945074328827996</v>
      </c>
      <c r="T228">
        <v>1</v>
      </c>
      <c r="U228">
        <v>9</v>
      </c>
      <c r="V228" t="s">
        <v>95</v>
      </c>
      <c r="W228" t="s">
        <v>95</v>
      </c>
      <c r="X228" t="s">
        <v>23</v>
      </c>
      <c r="Y228" t="s">
        <v>422</v>
      </c>
    </row>
    <row r="229" spans="1:25" x14ac:dyDescent="0.2">
      <c r="A229" t="s">
        <v>257</v>
      </c>
      <c r="B229" s="4" t="s">
        <v>414</v>
      </c>
      <c r="C229">
        <v>4.189845</v>
      </c>
      <c r="D229">
        <v>6.7279053609018398</v>
      </c>
      <c r="E229">
        <v>840.69670799999994</v>
      </c>
      <c r="F229">
        <v>395.79702700000001</v>
      </c>
      <c r="G229">
        <v>50.458207999999999</v>
      </c>
      <c r="H229">
        <v>66.619968</v>
      </c>
      <c r="I229">
        <v>3</v>
      </c>
      <c r="J229" t="s">
        <v>27</v>
      </c>
      <c r="K229">
        <v>10.55</v>
      </c>
      <c r="L229">
        <v>45.73</v>
      </c>
      <c r="M229" t="b">
        <f>FALSE()</f>
        <v>0</v>
      </c>
      <c r="N229">
        <v>11.211498973306</v>
      </c>
      <c r="O229">
        <v>339</v>
      </c>
      <c r="P229">
        <v>15</v>
      </c>
      <c r="Q229">
        <v>48</v>
      </c>
      <c r="R229">
        <v>1</v>
      </c>
      <c r="S229" s="1">
        <v>0.16849522721889601</v>
      </c>
      <c r="T229">
        <v>1</v>
      </c>
      <c r="U229">
        <v>11</v>
      </c>
      <c r="V229" t="s">
        <v>95</v>
      </c>
      <c r="W229" t="s">
        <v>95</v>
      </c>
      <c r="X229" t="s">
        <v>23</v>
      </c>
      <c r="Y229" t="s">
        <v>422</v>
      </c>
    </row>
    <row r="230" spans="1:25" x14ac:dyDescent="0.2">
      <c r="A230" t="s">
        <v>258</v>
      </c>
      <c r="B230" s="4" t="s">
        <v>414</v>
      </c>
      <c r="C230">
        <v>2.4854816666666699</v>
      </c>
      <c r="D230">
        <v>4.8684586942351702</v>
      </c>
      <c r="E230">
        <v>639.45132899999999</v>
      </c>
      <c r="F230">
        <v>236.44775300000001</v>
      </c>
      <c r="G230">
        <v>34.672215000000001</v>
      </c>
      <c r="H230">
        <v>66.157987000000006</v>
      </c>
      <c r="I230">
        <v>3</v>
      </c>
      <c r="J230" t="s">
        <v>25</v>
      </c>
      <c r="K230">
        <v>3.36</v>
      </c>
      <c r="L230">
        <v>58.73</v>
      </c>
      <c r="M230" t="b">
        <f>FALSE()</f>
        <v>0</v>
      </c>
      <c r="N230">
        <v>11.3127994524298</v>
      </c>
      <c r="O230">
        <v>2125</v>
      </c>
      <c r="P230">
        <v>48</v>
      </c>
      <c r="Q230">
        <v>125</v>
      </c>
      <c r="R230">
        <v>1</v>
      </c>
      <c r="S230" s="1">
        <v>12.4162598993508</v>
      </c>
      <c r="T230">
        <v>0.56999999999999995</v>
      </c>
      <c r="U230">
        <v>14</v>
      </c>
      <c r="V230" t="s">
        <v>95</v>
      </c>
      <c r="W230" t="s">
        <v>95</v>
      </c>
      <c r="X230" t="s">
        <v>23</v>
      </c>
      <c r="Y230" t="s">
        <v>422</v>
      </c>
    </row>
    <row r="231" spans="1:25" x14ac:dyDescent="0.2">
      <c r="A231" t="s">
        <v>259</v>
      </c>
      <c r="B231" s="4" t="s">
        <v>414</v>
      </c>
      <c r="C231">
        <v>3.0630174999999999</v>
      </c>
      <c r="D231">
        <v>4.3021920275685099</v>
      </c>
      <c r="E231">
        <v>591.43044099999997</v>
      </c>
      <c r="F231">
        <v>306.234217</v>
      </c>
      <c r="G231">
        <v>42.974665000000002</v>
      </c>
      <c r="H231">
        <v>69.160280999999998</v>
      </c>
      <c r="I231">
        <v>2</v>
      </c>
      <c r="J231" t="s">
        <v>27</v>
      </c>
      <c r="K231">
        <v>6.89</v>
      </c>
      <c r="L231">
        <v>59.14</v>
      </c>
      <c r="M231" t="b">
        <f>FALSE()</f>
        <v>0</v>
      </c>
      <c r="N231">
        <v>12.6707734428474</v>
      </c>
      <c r="O231">
        <v>1404</v>
      </c>
      <c r="P231">
        <v>37</v>
      </c>
      <c r="Q231">
        <v>137</v>
      </c>
      <c r="R231">
        <v>0</v>
      </c>
      <c r="S231" s="1">
        <v>3.1524634750175902</v>
      </c>
      <c r="T231">
        <v>0.5</v>
      </c>
      <c r="U231">
        <v>4</v>
      </c>
      <c r="V231" t="s">
        <v>95</v>
      </c>
      <c r="W231" t="s">
        <v>95</v>
      </c>
      <c r="X231" t="s">
        <v>23</v>
      </c>
      <c r="Y231" t="s">
        <v>422</v>
      </c>
    </row>
    <row r="232" spans="1:25" x14ac:dyDescent="0.2">
      <c r="A232" t="s">
        <v>260</v>
      </c>
      <c r="B232" s="4" t="s">
        <v>414</v>
      </c>
      <c r="C232">
        <v>4.0105599999999999</v>
      </c>
      <c r="D232">
        <v>5.3457620275685098</v>
      </c>
      <c r="E232">
        <v>689.101722</v>
      </c>
      <c r="F232">
        <v>368.67065600000001</v>
      </c>
      <c r="G232">
        <v>46.238711000000002</v>
      </c>
      <c r="H232">
        <v>63.228222000000002</v>
      </c>
      <c r="I232">
        <v>3</v>
      </c>
      <c r="J232" t="s">
        <v>27</v>
      </c>
      <c r="K232">
        <v>5.4</v>
      </c>
      <c r="L232">
        <v>43.84</v>
      </c>
      <c r="M232" t="b">
        <f>FALSE()</f>
        <v>0</v>
      </c>
      <c r="N232">
        <v>11.422313483915101</v>
      </c>
      <c r="O232">
        <v>976</v>
      </c>
      <c r="P232">
        <v>11</v>
      </c>
      <c r="Q232">
        <v>66</v>
      </c>
      <c r="R232">
        <v>1</v>
      </c>
      <c r="S232" s="1">
        <v>0.42243295402362202</v>
      </c>
      <c r="T232">
        <v>1</v>
      </c>
      <c r="U232">
        <v>7</v>
      </c>
      <c r="V232" t="s">
        <v>95</v>
      </c>
      <c r="W232" t="s">
        <v>95</v>
      </c>
      <c r="X232" t="s">
        <v>23</v>
      </c>
      <c r="Y232" t="s">
        <v>422</v>
      </c>
    </row>
    <row r="233" spans="1:25" x14ac:dyDescent="0.2">
      <c r="A233" t="s">
        <v>261</v>
      </c>
      <c r="B233" s="4" t="s">
        <v>414</v>
      </c>
      <c r="C233">
        <v>2.5781085714285701</v>
      </c>
      <c r="D233">
        <v>4.7887759359347504</v>
      </c>
      <c r="E233">
        <v>471.08025300000003</v>
      </c>
      <c r="F233">
        <v>261.724313</v>
      </c>
      <c r="G233">
        <v>45.052154000000002</v>
      </c>
      <c r="H233">
        <v>77.947924</v>
      </c>
      <c r="I233">
        <v>1</v>
      </c>
      <c r="J233" t="s">
        <v>27</v>
      </c>
      <c r="K233">
        <v>5.5</v>
      </c>
      <c r="L233">
        <v>57.48</v>
      </c>
      <c r="M233" t="b">
        <f>FALSE()</f>
        <v>0</v>
      </c>
      <c r="N233">
        <v>10.2012320328542</v>
      </c>
      <c r="O233">
        <v>451</v>
      </c>
      <c r="P233">
        <v>30</v>
      </c>
      <c r="Q233">
        <v>34</v>
      </c>
      <c r="R233">
        <v>0</v>
      </c>
      <c r="S233" s="1">
        <v>0.137280478674175</v>
      </c>
      <c r="T233">
        <v>0.97</v>
      </c>
      <c r="U233">
        <v>4</v>
      </c>
      <c r="V233" t="s">
        <v>95</v>
      </c>
      <c r="W233" t="s">
        <v>95</v>
      </c>
      <c r="X233" t="s">
        <v>23</v>
      </c>
      <c r="Y233" t="s">
        <v>422</v>
      </c>
    </row>
    <row r="234" spans="1:25" x14ac:dyDescent="0.2">
      <c r="A234" t="s">
        <v>262</v>
      </c>
      <c r="B234" s="4" t="s">
        <v>414</v>
      </c>
      <c r="C234">
        <v>3.38767</v>
      </c>
      <c r="D234">
        <v>4.8671109359347504</v>
      </c>
      <c r="E234">
        <v>483.03193700000003</v>
      </c>
      <c r="F234">
        <v>326.19338299999998</v>
      </c>
      <c r="G234">
        <v>41.273899</v>
      </c>
      <c r="H234">
        <v>73.289287999999999</v>
      </c>
      <c r="I234">
        <v>2</v>
      </c>
      <c r="J234" t="s">
        <v>21</v>
      </c>
      <c r="K234">
        <v>4.8</v>
      </c>
      <c r="L234">
        <v>60.25</v>
      </c>
      <c r="M234" t="b">
        <f>FALSE()</f>
        <v>0</v>
      </c>
      <c r="N234">
        <v>10.078028747433301</v>
      </c>
      <c r="O234">
        <v>2172</v>
      </c>
      <c r="P234">
        <v>82</v>
      </c>
      <c r="Q234">
        <v>146</v>
      </c>
      <c r="R234">
        <v>1</v>
      </c>
      <c r="S234" s="1">
        <v>5.8505648436439399</v>
      </c>
      <c r="T234">
        <v>0.62</v>
      </c>
      <c r="U234" t="s">
        <v>22</v>
      </c>
      <c r="V234" t="s">
        <v>95</v>
      </c>
      <c r="W234" t="s">
        <v>23</v>
      </c>
      <c r="X234" t="s">
        <v>23</v>
      </c>
      <c r="Y234" t="s">
        <v>422</v>
      </c>
    </row>
    <row r="235" spans="1:25" x14ac:dyDescent="0.2">
      <c r="A235" t="s">
        <v>263</v>
      </c>
      <c r="B235" s="4" t="s">
        <v>414</v>
      </c>
      <c r="C235">
        <v>4.49189333333333</v>
      </c>
      <c r="D235">
        <v>5.1376396859347597</v>
      </c>
      <c r="E235">
        <v>547.08297200000004</v>
      </c>
      <c r="F235">
        <v>423.38685400000003</v>
      </c>
      <c r="G235">
        <v>25.693614</v>
      </c>
      <c r="H235">
        <v>60.756355999999997</v>
      </c>
      <c r="I235">
        <v>1</v>
      </c>
      <c r="J235" t="s">
        <v>25</v>
      </c>
      <c r="K235">
        <v>4.32</v>
      </c>
      <c r="L235">
        <v>66.86</v>
      </c>
      <c r="M235" t="b">
        <f>FALSE()</f>
        <v>0</v>
      </c>
      <c r="N235">
        <v>4.9390828200000003</v>
      </c>
      <c r="O235">
        <v>836</v>
      </c>
      <c r="P235">
        <v>53</v>
      </c>
      <c r="Q235">
        <v>87</v>
      </c>
      <c r="R235">
        <v>0</v>
      </c>
      <c r="S235" s="1">
        <v>2.9500388794804402</v>
      </c>
      <c r="T235">
        <v>0.83</v>
      </c>
      <c r="U235">
        <v>8</v>
      </c>
      <c r="V235" t="s">
        <v>95</v>
      </c>
      <c r="W235" t="s">
        <v>95</v>
      </c>
      <c r="X235" t="s">
        <v>23</v>
      </c>
      <c r="Y235" t="s">
        <v>422</v>
      </c>
    </row>
    <row r="236" spans="1:25" x14ac:dyDescent="0.2">
      <c r="A236" t="s">
        <v>264</v>
      </c>
      <c r="B236" s="4" t="s">
        <v>414</v>
      </c>
      <c r="C236">
        <v>3.6769133333333301</v>
      </c>
      <c r="D236">
        <v>4.6273809359347604</v>
      </c>
      <c r="E236">
        <v>415.57830799999999</v>
      </c>
      <c r="F236">
        <v>346.13088099999999</v>
      </c>
      <c r="G236">
        <v>49.360779999999998</v>
      </c>
      <c r="H236">
        <v>69.591292999999993</v>
      </c>
      <c r="I236">
        <v>3</v>
      </c>
      <c r="J236" t="s">
        <v>21</v>
      </c>
      <c r="K236">
        <v>3.4</v>
      </c>
      <c r="L236">
        <v>61.76</v>
      </c>
      <c r="M236" t="b">
        <f>FALSE()</f>
        <v>0</v>
      </c>
      <c r="N236">
        <v>10.4284736481862</v>
      </c>
      <c r="O236">
        <v>2083</v>
      </c>
      <c r="P236">
        <v>74</v>
      </c>
      <c r="Q236">
        <v>141</v>
      </c>
      <c r="R236">
        <v>1</v>
      </c>
      <c r="S236" s="1">
        <v>2.8015015998233999</v>
      </c>
      <c r="T236">
        <v>1</v>
      </c>
      <c r="U236">
        <v>25</v>
      </c>
      <c r="V236" t="s">
        <v>95</v>
      </c>
      <c r="W236" t="s">
        <v>95</v>
      </c>
      <c r="X236" t="s">
        <v>23</v>
      </c>
      <c r="Y236" t="s">
        <v>422</v>
      </c>
    </row>
    <row r="237" spans="1:25" x14ac:dyDescent="0.2">
      <c r="A237" t="s">
        <v>265</v>
      </c>
      <c r="B237" s="4" t="s">
        <v>414</v>
      </c>
      <c r="C237">
        <v>3.9629627745679699</v>
      </c>
      <c r="D237">
        <v>5.3191684359347597</v>
      </c>
      <c r="E237">
        <v>477.56115999999997</v>
      </c>
      <c r="F237">
        <v>460.68995999999999</v>
      </c>
      <c r="G237">
        <v>39.438465999999998</v>
      </c>
      <c r="H237">
        <v>51.571972000000002</v>
      </c>
      <c r="I237">
        <v>2</v>
      </c>
      <c r="J237" t="s">
        <v>27</v>
      </c>
      <c r="K237">
        <v>10</v>
      </c>
      <c r="L237">
        <v>59.42</v>
      </c>
      <c r="M237" t="b">
        <f>FALSE()</f>
        <v>0</v>
      </c>
      <c r="N237">
        <v>10.3901437371663</v>
      </c>
      <c r="O237">
        <v>247</v>
      </c>
      <c r="P237">
        <v>8</v>
      </c>
      <c r="Q237">
        <v>14</v>
      </c>
      <c r="R237">
        <v>1</v>
      </c>
      <c r="S237" s="1">
        <v>0.134524738923335</v>
      </c>
      <c r="T237">
        <v>1</v>
      </c>
      <c r="U237">
        <v>34</v>
      </c>
      <c r="V237" t="s">
        <v>95</v>
      </c>
      <c r="W237" t="s">
        <v>95</v>
      </c>
      <c r="X237" t="s">
        <v>23</v>
      </c>
      <c r="Y237" t="s">
        <v>422</v>
      </c>
    </row>
    <row r="238" spans="1:25" x14ac:dyDescent="0.2">
      <c r="A238" t="s">
        <v>266</v>
      </c>
      <c r="B238" s="4" t="s">
        <v>414</v>
      </c>
      <c r="C238">
        <v>3.33066277456797</v>
      </c>
      <c r="D238">
        <v>4.6622859359347499</v>
      </c>
      <c r="E238">
        <v>381.386774</v>
      </c>
      <c r="F238">
        <v>327.07607400000001</v>
      </c>
      <c r="G238">
        <v>45.314652000000002</v>
      </c>
      <c r="H238">
        <v>49.675642000000003</v>
      </c>
      <c r="I238">
        <v>2</v>
      </c>
      <c r="J238" t="s">
        <v>27</v>
      </c>
      <c r="K238">
        <v>4.8</v>
      </c>
      <c r="L238">
        <v>59.01</v>
      </c>
      <c r="M238" t="b">
        <f>FALSE()</f>
        <v>0</v>
      </c>
      <c r="N238">
        <v>8.9199178644763908</v>
      </c>
      <c r="O238">
        <v>1727</v>
      </c>
      <c r="P238">
        <v>75</v>
      </c>
      <c r="Q238">
        <v>118</v>
      </c>
      <c r="R238">
        <v>1</v>
      </c>
      <c r="S238" s="1">
        <v>4.3381820552786197</v>
      </c>
      <c r="T238">
        <v>0.7</v>
      </c>
      <c r="U238">
        <v>36</v>
      </c>
      <c r="V238" t="s">
        <v>95</v>
      </c>
      <c r="W238" t="s">
        <v>95</v>
      </c>
      <c r="X238" t="s">
        <v>23</v>
      </c>
      <c r="Y238" t="s">
        <v>422</v>
      </c>
    </row>
    <row r="239" spans="1:25" x14ac:dyDescent="0.2">
      <c r="A239" t="s">
        <v>267</v>
      </c>
      <c r="B239" s="4" t="s">
        <v>414</v>
      </c>
      <c r="C239">
        <v>5.7945733333333296</v>
      </c>
      <c r="D239">
        <v>5.2901584359347504</v>
      </c>
      <c r="E239">
        <v>536.54163600000004</v>
      </c>
      <c r="F239">
        <v>551.15749400000004</v>
      </c>
      <c r="G239">
        <v>37.301746999999999</v>
      </c>
      <c r="H239">
        <v>74.691721000000001</v>
      </c>
      <c r="I239">
        <v>2</v>
      </c>
      <c r="J239" t="s">
        <v>27</v>
      </c>
      <c r="K239">
        <v>7</v>
      </c>
      <c r="L239">
        <v>58.91</v>
      </c>
      <c r="M239" t="b">
        <f>FALSE()</f>
        <v>0</v>
      </c>
      <c r="N239">
        <v>11.578370978781701</v>
      </c>
      <c r="O239">
        <v>999</v>
      </c>
      <c r="P239">
        <v>43</v>
      </c>
      <c r="Q239">
        <v>109</v>
      </c>
      <c r="R239">
        <v>1</v>
      </c>
      <c r="S239" s="1">
        <v>1.3837414894206099</v>
      </c>
      <c r="T239">
        <v>0.99</v>
      </c>
      <c r="U239">
        <v>27</v>
      </c>
      <c r="V239" t="s">
        <v>95</v>
      </c>
      <c r="W239" t="s">
        <v>95</v>
      </c>
      <c r="X239" t="s">
        <v>23</v>
      </c>
      <c r="Y239" t="s">
        <v>422</v>
      </c>
    </row>
    <row r="240" spans="1:25" x14ac:dyDescent="0.2">
      <c r="A240" t="s">
        <v>268</v>
      </c>
      <c r="B240" s="4" t="s">
        <v>414</v>
      </c>
      <c r="C240">
        <v>3.4979533995679701</v>
      </c>
      <c r="D240">
        <v>4.8828496859347501</v>
      </c>
      <c r="E240">
        <v>413.76957900000002</v>
      </c>
      <c r="F240">
        <v>332.395646</v>
      </c>
      <c r="G240">
        <v>43.634079999999997</v>
      </c>
      <c r="H240">
        <v>54.487627000000003</v>
      </c>
      <c r="I240">
        <v>3</v>
      </c>
      <c r="J240" t="s">
        <v>21</v>
      </c>
      <c r="K240">
        <v>13.3</v>
      </c>
      <c r="L240">
        <v>56.28</v>
      </c>
      <c r="M240" t="b">
        <f>FALSE()</f>
        <v>0</v>
      </c>
      <c r="N240">
        <v>7.3210130047912401</v>
      </c>
      <c r="O240">
        <v>1843</v>
      </c>
      <c r="P240">
        <v>123</v>
      </c>
      <c r="Q240">
        <v>136</v>
      </c>
      <c r="R240">
        <v>1</v>
      </c>
      <c r="S240" s="1">
        <v>6.7586602395330404</v>
      </c>
      <c r="T240">
        <v>0.67</v>
      </c>
      <c r="U240">
        <v>42</v>
      </c>
      <c r="V240" t="s">
        <v>95</v>
      </c>
      <c r="W240" t="s">
        <v>95</v>
      </c>
      <c r="X240" t="s">
        <v>23</v>
      </c>
      <c r="Y240" t="s">
        <v>422</v>
      </c>
    </row>
    <row r="241" spans="1:25" x14ac:dyDescent="0.2">
      <c r="A241" t="s">
        <v>269</v>
      </c>
      <c r="B241" s="4" t="s">
        <v>414</v>
      </c>
      <c r="C241">
        <v>4.2637765245679704</v>
      </c>
      <c r="D241">
        <v>4.7742884359347597</v>
      </c>
      <c r="E241">
        <v>406.49992600000002</v>
      </c>
      <c r="F241">
        <v>507.15786700000001</v>
      </c>
      <c r="G241">
        <v>50.532600000000002</v>
      </c>
      <c r="H241">
        <v>61.365957000000002</v>
      </c>
      <c r="I241">
        <v>2</v>
      </c>
      <c r="J241" t="s">
        <v>27</v>
      </c>
      <c r="K241">
        <v>6.6</v>
      </c>
      <c r="L241">
        <v>58.73</v>
      </c>
      <c r="M241" t="b">
        <f>FALSE()</f>
        <v>0</v>
      </c>
      <c r="N241">
        <v>7.5345653661875396</v>
      </c>
      <c r="O241">
        <v>2542</v>
      </c>
      <c r="P241">
        <v>206</v>
      </c>
      <c r="Q241">
        <v>160</v>
      </c>
      <c r="R241">
        <v>1</v>
      </c>
      <c r="S241" s="1">
        <v>10.064867707737999</v>
      </c>
      <c r="T241">
        <v>0.62</v>
      </c>
      <c r="U241">
        <v>15</v>
      </c>
      <c r="V241" t="s">
        <v>95</v>
      </c>
      <c r="W241" t="s">
        <v>95</v>
      </c>
      <c r="X241" t="s">
        <v>23</v>
      </c>
      <c r="Y241" t="s">
        <v>422</v>
      </c>
    </row>
    <row r="242" spans="1:25" x14ac:dyDescent="0.2">
      <c r="A242" t="s">
        <v>270</v>
      </c>
      <c r="B242" s="4" t="s">
        <v>414</v>
      </c>
      <c r="C242">
        <v>3.7422766666666698</v>
      </c>
      <c r="D242">
        <v>4.4858259359347503</v>
      </c>
      <c r="E242">
        <v>375.179035</v>
      </c>
      <c r="F242">
        <v>348.76899900000001</v>
      </c>
      <c r="G242">
        <v>35.082666000000003</v>
      </c>
      <c r="H242">
        <v>59.044944999999998</v>
      </c>
      <c r="I242">
        <v>2</v>
      </c>
      <c r="J242" t="s">
        <v>21</v>
      </c>
      <c r="K242">
        <v>8.3000000000000007</v>
      </c>
      <c r="L242">
        <v>62.53</v>
      </c>
      <c r="M242" t="b">
        <f>FALSE()</f>
        <v>0</v>
      </c>
      <c r="N242">
        <v>5.3032169746999998</v>
      </c>
      <c r="O242">
        <v>2004</v>
      </c>
      <c r="P242">
        <v>66</v>
      </c>
      <c r="Q242">
        <v>137</v>
      </c>
      <c r="R242">
        <v>0</v>
      </c>
      <c r="S242" s="1">
        <v>4.1689962993244496</v>
      </c>
      <c r="T242">
        <v>0.78</v>
      </c>
      <c r="U242">
        <v>54</v>
      </c>
      <c r="V242" t="s">
        <v>95</v>
      </c>
      <c r="W242" t="s">
        <v>95</v>
      </c>
      <c r="X242" t="s">
        <v>95</v>
      </c>
      <c r="Y242" t="s">
        <v>422</v>
      </c>
    </row>
    <row r="243" spans="1:25" x14ac:dyDescent="0.2">
      <c r="A243" t="s">
        <v>271</v>
      </c>
      <c r="B243" s="4" t="s">
        <v>414</v>
      </c>
      <c r="C243">
        <v>3.82877402456797</v>
      </c>
      <c r="D243">
        <v>5.1837666666666697</v>
      </c>
      <c r="E243">
        <v>487.52752099999998</v>
      </c>
      <c r="F243">
        <v>395.11451099999999</v>
      </c>
      <c r="G243">
        <v>56.388517</v>
      </c>
      <c r="H243">
        <v>35.861846</v>
      </c>
      <c r="I243">
        <v>2</v>
      </c>
      <c r="J243" t="s">
        <v>21</v>
      </c>
      <c r="K243">
        <v>10.83</v>
      </c>
      <c r="L243">
        <v>51.7</v>
      </c>
      <c r="M243" t="b">
        <f>FALSE()</f>
        <v>0</v>
      </c>
      <c r="N243">
        <v>5.2292950033999999</v>
      </c>
      <c r="O243">
        <v>1010</v>
      </c>
      <c r="P243">
        <v>35</v>
      </c>
      <c r="Q243">
        <v>27</v>
      </c>
      <c r="R243">
        <v>0</v>
      </c>
      <c r="S243" s="1">
        <v>1.11198185443361</v>
      </c>
      <c r="T243">
        <v>0.93</v>
      </c>
      <c r="U243">
        <v>25</v>
      </c>
      <c r="V243" t="s">
        <v>95</v>
      </c>
      <c r="W243" t="s">
        <v>95</v>
      </c>
      <c r="X243" t="s">
        <v>95</v>
      </c>
      <c r="Y243" t="s">
        <v>422</v>
      </c>
    </row>
    <row r="244" spans="1:25" x14ac:dyDescent="0.2">
      <c r="A244" t="s">
        <v>272</v>
      </c>
      <c r="B244" s="4" t="s">
        <v>414</v>
      </c>
      <c r="C244">
        <v>3.0579927745679698</v>
      </c>
      <c r="D244">
        <v>5.0609896859347501</v>
      </c>
      <c r="E244">
        <v>444.62009599999999</v>
      </c>
      <c r="F244">
        <v>290.517518</v>
      </c>
      <c r="G244">
        <v>46.468964999999997</v>
      </c>
      <c r="H244">
        <v>73.415957000000006</v>
      </c>
      <c r="I244">
        <v>2</v>
      </c>
      <c r="J244" t="s">
        <v>27</v>
      </c>
      <c r="K244">
        <v>6.9</v>
      </c>
      <c r="L244">
        <v>67.989999999999995</v>
      </c>
      <c r="M244" t="b">
        <f>TRUE()</f>
        <v>1</v>
      </c>
      <c r="N244">
        <v>9.6235455167693402</v>
      </c>
      <c r="O244">
        <v>2149</v>
      </c>
      <c r="P244">
        <v>122</v>
      </c>
      <c r="Q244">
        <v>253</v>
      </c>
      <c r="R244">
        <v>1</v>
      </c>
      <c r="S244" s="1">
        <v>8.9611206228383402</v>
      </c>
      <c r="T244">
        <v>0.71</v>
      </c>
      <c r="U244">
        <v>31</v>
      </c>
      <c r="V244" t="s">
        <v>95</v>
      </c>
      <c r="W244" t="s">
        <v>95</v>
      </c>
      <c r="X244" t="s">
        <v>23</v>
      </c>
      <c r="Y244" t="s">
        <v>422</v>
      </c>
    </row>
    <row r="245" spans="1:25" x14ac:dyDescent="0.2">
      <c r="A245" t="s">
        <v>273</v>
      </c>
      <c r="B245" s="4" t="s">
        <v>414</v>
      </c>
      <c r="C245">
        <v>3.0893916666666699</v>
      </c>
      <c r="D245">
        <v>4.7783484359347499</v>
      </c>
      <c r="E245">
        <v>436.84616399999999</v>
      </c>
      <c r="F245">
        <v>295.11531600000001</v>
      </c>
      <c r="G245">
        <v>33.089312999999997</v>
      </c>
      <c r="H245">
        <v>69.430807999999999</v>
      </c>
      <c r="I245">
        <v>2</v>
      </c>
      <c r="J245" t="s">
        <v>21</v>
      </c>
      <c r="K245">
        <v>4.2300000000000004</v>
      </c>
      <c r="L245">
        <v>72.78</v>
      </c>
      <c r="M245" t="b">
        <f>FALSE()</f>
        <v>0</v>
      </c>
      <c r="N245">
        <v>8.9336071184120502</v>
      </c>
      <c r="O245">
        <v>2479</v>
      </c>
      <c r="P245">
        <v>108</v>
      </c>
      <c r="Q245">
        <v>147</v>
      </c>
      <c r="R245">
        <v>1</v>
      </c>
      <c r="S245" s="1">
        <v>5.6497882029184696</v>
      </c>
      <c r="T245">
        <v>0.61</v>
      </c>
      <c r="U245">
        <v>40</v>
      </c>
      <c r="V245" t="s">
        <v>95</v>
      </c>
      <c r="W245" t="s">
        <v>95</v>
      </c>
      <c r="X245" t="s">
        <v>23</v>
      </c>
      <c r="Y245" t="s">
        <v>422</v>
      </c>
    </row>
    <row r="246" spans="1:25" x14ac:dyDescent="0.2">
      <c r="A246" t="s">
        <v>274</v>
      </c>
      <c r="B246" s="4" t="s">
        <v>414</v>
      </c>
      <c r="C246">
        <v>4.7779455555555597</v>
      </c>
      <c r="D246">
        <v>4.7811071859347498</v>
      </c>
      <c r="E246">
        <v>431.32941699999998</v>
      </c>
      <c r="F246">
        <v>455.588753</v>
      </c>
      <c r="G246">
        <v>44.681508999999998</v>
      </c>
      <c r="H246">
        <v>91.624177000000003</v>
      </c>
      <c r="I246">
        <v>2</v>
      </c>
      <c r="J246" t="s">
        <v>46</v>
      </c>
      <c r="K246">
        <v>3.6</v>
      </c>
      <c r="L246">
        <v>60.68</v>
      </c>
      <c r="M246" t="b">
        <f>FALSE()</f>
        <v>0</v>
      </c>
      <c r="N246">
        <v>7.8603696098562601</v>
      </c>
      <c r="O246">
        <v>1449</v>
      </c>
      <c r="P246">
        <v>78</v>
      </c>
      <c r="Q246">
        <v>157</v>
      </c>
      <c r="R246">
        <v>1</v>
      </c>
      <c r="S246" s="1">
        <v>3.1285770077008102</v>
      </c>
      <c r="T246">
        <v>0.9</v>
      </c>
      <c r="U246">
        <v>37</v>
      </c>
      <c r="V246" t="s">
        <v>95</v>
      </c>
      <c r="W246" t="s">
        <v>95</v>
      </c>
      <c r="X246" t="s">
        <v>23</v>
      </c>
      <c r="Y246" t="s">
        <v>422</v>
      </c>
    </row>
    <row r="247" spans="1:25" x14ac:dyDescent="0.2">
      <c r="A247" t="s">
        <v>275</v>
      </c>
      <c r="B247" s="4" t="s">
        <v>414</v>
      </c>
      <c r="C247">
        <v>2.1488200000000002</v>
      </c>
      <c r="D247">
        <v>4.2770821859347503</v>
      </c>
      <c r="E247">
        <v>346.75624099999999</v>
      </c>
      <c r="F247">
        <v>211.85596000000001</v>
      </c>
      <c r="G247">
        <v>40.887481999999999</v>
      </c>
      <c r="H247">
        <v>69.298705999999996</v>
      </c>
      <c r="I247">
        <v>1</v>
      </c>
      <c r="J247" t="s">
        <v>21</v>
      </c>
      <c r="K247">
        <v>11.19</v>
      </c>
      <c r="L247">
        <v>47.32</v>
      </c>
      <c r="M247" t="b">
        <f>FALSE()</f>
        <v>0</v>
      </c>
      <c r="N247">
        <v>9.8343600273785103</v>
      </c>
      <c r="O247">
        <v>1488</v>
      </c>
      <c r="P247">
        <v>74</v>
      </c>
      <c r="Q247">
        <v>123</v>
      </c>
      <c r="R247">
        <v>1</v>
      </c>
      <c r="S247" s="1">
        <v>14.6461186829189</v>
      </c>
      <c r="T247">
        <v>0.59</v>
      </c>
      <c r="U247">
        <v>13</v>
      </c>
      <c r="V247" t="s">
        <v>95</v>
      </c>
      <c r="W247" t="s">
        <v>95</v>
      </c>
      <c r="X247" t="s">
        <v>23</v>
      </c>
      <c r="Y247" t="s">
        <v>422</v>
      </c>
    </row>
    <row r="248" spans="1:25" x14ac:dyDescent="0.2">
      <c r="A248" t="s">
        <v>276</v>
      </c>
      <c r="B248" s="4" t="s">
        <v>414</v>
      </c>
      <c r="C248">
        <v>3.4064316666666699</v>
      </c>
      <c r="D248">
        <v>5.0386204359347504</v>
      </c>
      <c r="E248">
        <v>505.80750599999999</v>
      </c>
      <c r="F248">
        <v>318.22418099999999</v>
      </c>
      <c r="G248">
        <v>54.439236000000001</v>
      </c>
      <c r="H248">
        <v>70.924940000000007</v>
      </c>
      <c r="I248">
        <v>3</v>
      </c>
      <c r="J248" t="s">
        <v>21</v>
      </c>
      <c r="K248">
        <v>7.9</v>
      </c>
      <c r="L248">
        <v>61.59</v>
      </c>
      <c r="M248" t="b">
        <f>FALSE()</f>
        <v>0</v>
      </c>
      <c r="N248">
        <v>11.0609171800137</v>
      </c>
      <c r="O248">
        <v>865</v>
      </c>
      <c r="P248">
        <v>37</v>
      </c>
      <c r="Q248">
        <v>74</v>
      </c>
      <c r="R248">
        <v>0</v>
      </c>
      <c r="S248" s="1">
        <v>0.65782745174173496</v>
      </c>
      <c r="T248">
        <v>1</v>
      </c>
      <c r="U248">
        <v>48</v>
      </c>
      <c r="V248" t="s">
        <v>95</v>
      </c>
      <c r="W248" t="s">
        <v>95</v>
      </c>
      <c r="X248" t="s">
        <v>23</v>
      </c>
      <c r="Y248" t="s">
        <v>422</v>
      </c>
    </row>
    <row r="249" spans="1:25" x14ac:dyDescent="0.2">
      <c r="A249" t="s">
        <v>277</v>
      </c>
      <c r="B249" s="4" t="s">
        <v>414</v>
      </c>
      <c r="C249">
        <v>2.8014087499999998</v>
      </c>
      <c r="D249">
        <v>4.5780176667039898</v>
      </c>
      <c r="E249">
        <v>438.28363100000001</v>
      </c>
      <c r="F249">
        <v>280.837557</v>
      </c>
      <c r="G249">
        <v>60.622413999999999</v>
      </c>
      <c r="H249">
        <v>67.825834</v>
      </c>
      <c r="I249">
        <v>2</v>
      </c>
      <c r="J249" t="s">
        <v>27</v>
      </c>
      <c r="K249">
        <v>9.1</v>
      </c>
      <c r="L249">
        <v>56.08</v>
      </c>
      <c r="M249" t="b">
        <f>FALSE()</f>
        <v>0</v>
      </c>
      <c r="N249">
        <v>10.4284736481862</v>
      </c>
      <c r="O249">
        <v>1576</v>
      </c>
      <c r="P249">
        <v>72</v>
      </c>
      <c r="Q249">
        <v>127</v>
      </c>
      <c r="R249">
        <v>1</v>
      </c>
      <c r="S249" s="1">
        <v>2.8535783935396699</v>
      </c>
      <c r="T249">
        <v>0.61</v>
      </c>
      <c r="U249">
        <v>28</v>
      </c>
      <c r="V249" t="s">
        <v>95</v>
      </c>
      <c r="W249" t="s">
        <v>95</v>
      </c>
      <c r="X249" t="s">
        <v>23</v>
      </c>
      <c r="Y249" t="s">
        <v>422</v>
      </c>
    </row>
    <row r="250" spans="1:25" x14ac:dyDescent="0.2">
      <c r="A250" t="s">
        <v>278</v>
      </c>
      <c r="B250" s="4" t="s">
        <v>414</v>
      </c>
      <c r="C250">
        <v>2.3884016666666699</v>
      </c>
      <c r="D250">
        <v>4.2510646859347503</v>
      </c>
      <c r="E250">
        <v>423.86638499999998</v>
      </c>
      <c r="F250">
        <v>223.889735</v>
      </c>
      <c r="G250">
        <v>24.638235999999999</v>
      </c>
      <c r="H250">
        <v>70.009300999999994</v>
      </c>
      <c r="I250">
        <v>4</v>
      </c>
      <c r="J250" t="s">
        <v>46</v>
      </c>
      <c r="K250">
        <v>10</v>
      </c>
      <c r="L250">
        <v>62.69</v>
      </c>
      <c r="M250" t="b">
        <f>FALSE()</f>
        <v>0</v>
      </c>
      <c r="N250">
        <v>10.4887063655031</v>
      </c>
      <c r="O250">
        <v>2678</v>
      </c>
      <c r="P250">
        <v>128</v>
      </c>
      <c r="Q250">
        <v>300</v>
      </c>
      <c r="R250">
        <v>1</v>
      </c>
      <c r="S250" s="1">
        <v>17.598506501258399</v>
      </c>
      <c r="T250">
        <v>0.76</v>
      </c>
      <c r="U250">
        <v>51</v>
      </c>
      <c r="V250" t="s">
        <v>95</v>
      </c>
      <c r="W250" t="s">
        <v>95</v>
      </c>
      <c r="X250" t="s">
        <v>23</v>
      </c>
      <c r="Y250" t="s">
        <v>422</v>
      </c>
    </row>
    <row r="251" spans="1:25" x14ac:dyDescent="0.2">
      <c r="A251" t="s">
        <v>279</v>
      </c>
      <c r="B251" s="4" t="s">
        <v>414</v>
      </c>
      <c r="C251">
        <v>3.261565</v>
      </c>
      <c r="D251">
        <v>5.0666630513193702</v>
      </c>
      <c r="E251">
        <v>570.90012400000001</v>
      </c>
      <c r="F251">
        <v>317.07090399999998</v>
      </c>
      <c r="G251">
        <v>67.013114000000002</v>
      </c>
      <c r="H251">
        <v>63.486446000000001</v>
      </c>
      <c r="I251">
        <v>2</v>
      </c>
      <c r="J251" t="s">
        <v>27</v>
      </c>
      <c r="K251">
        <v>9.1999999999999993</v>
      </c>
      <c r="L251">
        <v>52.53</v>
      </c>
      <c r="M251" t="b">
        <f>FALSE()</f>
        <v>0</v>
      </c>
      <c r="N251">
        <v>10.2286105407255</v>
      </c>
      <c r="O251">
        <v>1162</v>
      </c>
      <c r="P251">
        <v>46</v>
      </c>
      <c r="Q251">
        <v>90</v>
      </c>
      <c r="R251">
        <v>1</v>
      </c>
      <c r="S251" s="1">
        <v>6.0824843207677697</v>
      </c>
      <c r="T251">
        <v>1</v>
      </c>
      <c r="U251">
        <v>41</v>
      </c>
      <c r="V251" t="s">
        <v>95</v>
      </c>
      <c r="W251" t="s">
        <v>95</v>
      </c>
      <c r="X251" t="s">
        <v>23</v>
      </c>
      <c r="Y251" t="s">
        <v>422</v>
      </c>
    </row>
    <row r="252" spans="1:25" x14ac:dyDescent="0.2">
      <c r="A252" t="s">
        <v>280</v>
      </c>
      <c r="B252" s="4" t="s">
        <v>414</v>
      </c>
      <c r="C252">
        <v>4.1978428571428603</v>
      </c>
      <c r="D252">
        <v>4.32241718593475</v>
      </c>
      <c r="E252">
        <v>475.409561</v>
      </c>
      <c r="F252">
        <v>417.244011</v>
      </c>
      <c r="G252">
        <v>28.069393000000002</v>
      </c>
      <c r="H252">
        <v>59.486640999999999</v>
      </c>
      <c r="I252">
        <v>3</v>
      </c>
      <c r="J252" t="s">
        <v>46</v>
      </c>
      <c r="K252">
        <v>4.8499999999999996</v>
      </c>
      <c r="L252">
        <v>62.15</v>
      </c>
      <c r="M252" t="b">
        <f>FALSE()</f>
        <v>0</v>
      </c>
      <c r="N252">
        <v>8.7583846680355908</v>
      </c>
      <c r="O252">
        <v>1591</v>
      </c>
      <c r="P252">
        <v>36</v>
      </c>
      <c r="Q252">
        <v>96</v>
      </c>
      <c r="R252">
        <v>1</v>
      </c>
      <c r="S252" s="1">
        <v>20.1855708301261</v>
      </c>
      <c r="T252">
        <v>0.57999999999999996</v>
      </c>
      <c r="U252">
        <v>23</v>
      </c>
      <c r="V252" t="s">
        <v>95</v>
      </c>
      <c r="W252" t="s">
        <v>95</v>
      </c>
      <c r="X252" t="s">
        <v>23</v>
      </c>
      <c r="Y252" t="s">
        <v>422</v>
      </c>
    </row>
    <row r="253" spans="1:25" x14ac:dyDescent="0.2">
      <c r="A253" t="s">
        <v>281</v>
      </c>
      <c r="B253" s="4" t="s">
        <v>414</v>
      </c>
      <c r="C253">
        <v>2.636895</v>
      </c>
      <c r="D253">
        <v>4.5071384359347499</v>
      </c>
      <c r="E253">
        <v>466.295817</v>
      </c>
      <c r="F253">
        <v>256.25582600000001</v>
      </c>
      <c r="G253">
        <v>18.697161999999999</v>
      </c>
      <c r="H253">
        <v>67.367756</v>
      </c>
      <c r="I253">
        <v>3</v>
      </c>
      <c r="J253" t="s">
        <v>27</v>
      </c>
      <c r="K253">
        <v>6</v>
      </c>
      <c r="L253">
        <v>64.75</v>
      </c>
      <c r="M253" t="b">
        <f>FALSE()</f>
        <v>0</v>
      </c>
      <c r="N253">
        <v>12.1916495550992</v>
      </c>
      <c r="O253">
        <v>1848</v>
      </c>
      <c r="P253">
        <v>81</v>
      </c>
      <c r="Q253">
        <v>184</v>
      </c>
      <c r="R253">
        <v>1</v>
      </c>
      <c r="S253" s="1">
        <v>1.69381321291235</v>
      </c>
      <c r="T253">
        <v>0.59</v>
      </c>
      <c r="U253">
        <v>42</v>
      </c>
      <c r="V253" t="s">
        <v>95</v>
      </c>
      <c r="W253" t="s">
        <v>95</v>
      </c>
      <c r="X253" t="s">
        <v>23</v>
      </c>
      <c r="Y253" t="s">
        <v>422</v>
      </c>
    </row>
    <row r="254" spans="1:25" x14ac:dyDescent="0.2">
      <c r="A254" t="s">
        <v>282</v>
      </c>
      <c r="B254" s="4" t="s">
        <v>414</v>
      </c>
      <c r="C254">
        <v>2.6376750000000002</v>
      </c>
      <c r="D254">
        <v>4.7582134359347501</v>
      </c>
      <c r="E254">
        <v>522.87871500000006</v>
      </c>
      <c r="F254">
        <v>254.287544</v>
      </c>
      <c r="G254">
        <v>19.944458000000001</v>
      </c>
      <c r="H254">
        <v>58.119816999999998</v>
      </c>
      <c r="I254">
        <v>2</v>
      </c>
      <c r="J254" t="s">
        <v>27</v>
      </c>
      <c r="K254">
        <v>4.92</v>
      </c>
      <c r="L254">
        <v>65.84</v>
      </c>
      <c r="M254" t="b">
        <f>FALSE()</f>
        <v>0</v>
      </c>
      <c r="N254">
        <v>6.8008213552000001</v>
      </c>
      <c r="O254">
        <v>2969</v>
      </c>
      <c r="P254">
        <v>58</v>
      </c>
      <c r="Q254">
        <v>267</v>
      </c>
      <c r="R254">
        <v>1</v>
      </c>
      <c r="S254" s="1">
        <v>14.676353724097201</v>
      </c>
      <c r="T254">
        <v>0.83</v>
      </c>
      <c r="U254">
        <v>105</v>
      </c>
      <c r="V254" t="s">
        <v>95</v>
      </c>
      <c r="W254" t="s">
        <v>95</v>
      </c>
      <c r="X254" t="s">
        <v>95</v>
      </c>
      <c r="Y254" t="s">
        <v>422</v>
      </c>
    </row>
    <row r="255" spans="1:25" x14ac:dyDescent="0.2">
      <c r="A255" t="s">
        <v>283</v>
      </c>
      <c r="B255" s="4" t="s">
        <v>414</v>
      </c>
      <c r="C255">
        <v>3.0305883995679701</v>
      </c>
      <c r="D255">
        <v>5.3624534359347598</v>
      </c>
      <c r="E255">
        <v>495.50799499999999</v>
      </c>
      <c r="F255">
        <v>277.24035600000002</v>
      </c>
      <c r="G255">
        <v>45.011257000000001</v>
      </c>
      <c r="H255">
        <v>70.096114</v>
      </c>
      <c r="I255">
        <v>2</v>
      </c>
      <c r="J255" t="s">
        <v>27</v>
      </c>
      <c r="K255">
        <v>15.58</v>
      </c>
      <c r="L255">
        <v>51.98</v>
      </c>
      <c r="M255" t="b">
        <f>FALSE()</f>
        <v>0</v>
      </c>
      <c r="N255">
        <v>5.3744010950999996</v>
      </c>
      <c r="O255">
        <v>1231</v>
      </c>
      <c r="P255">
        <v>44</v>
      </c>
      <c r="Q255">
        <v>135</v>
      </c>
      <c r="R255">
        <v>1</v>
      </c>
      <c r="S255" s="1">
        <v>1.91616984086286</v>
      </c>
      <c r="T255">
        <v>0.73</v>
      </c>
      <c r="U255">
        <v>23</v>
      </c>
      <c r="V255" t="s">
        <v>95</v>
      </c>
      <c r="W255" t="s">
        <v>95</v>
      </c>
      <c r="X255" t="s">
        <v>95</v>
      </c>
      <c r="Y255" t="s">
        <v>422</v>
      </c>
    </row>
    <row r="256" spans="1:25" x14ac:dyDescent="0.2">
      <c r="A256" t="s">
        <v>284</v>
      </c>
      <c r="B256" s="4" t="s">
        <v>414</v>
      </c>
      <c r="C256">
        <v>2.1101377777777799</v>
      </c>
      <c r="D256">
        <v>4.9993909359347501</v>
      </c>
      <c r="E256">
        <v>550.70510200000001</v>
      </c>
      <c r="F256">
        <v>223.48118299999999</v>
      </c>
      <c r="G256">
        <v>26.694631000000001</v>
      </c>
      <c r="H256">
        <v>97.835271000000006</v>
      </c>
      <c r="I256">
        <v>2</v>
      </c>
      <c r="J256" t="s">
        <v>27</v>
      </c>
      <c r="K256">
        <v>9.42</v>
      </c>
      <c r="L256">
        <v>66.849999999999994</v>
      </c>
      <c r="M256" t="b">
        <f>FALSE()</f>
        <v>0</v>
      </c>
      <c r="N256">
        <v>6.7241615332000002</v>
      </c>
      <c r="O256">
        <v>874</v>
      </c>
      <c r="P256">
        <v>109</v>
      </c>
      <c r="Q256">
        <v>922</v>
      </c>
      <c r="R256">
        <v>0</v>
      </c>
      <c r="S256" s="1">
        <v>5.32940103904075</v>
      </c>
      <c r="T256">
        <v>0.7</v>
      </c>
      <c r="U256">
        <v>41</v>
      </c>
      <c r="V256" t="s">
        <v>95</v>
      </c>
      <c r="W256" t="s">
        <v>95</v>
      </c>
      <c r="X256" t="s">
        <v>95</v>
      </c>
      <c r="Y256" t="s">
        <v>422</v>
      </c>
    </row>
    <row r="257" spans="1:25" x14ac:dyDescent="0.2">
      <c r="A257" t="s">
        <v>285</v>
      </c>
      <c r="B257" s="4" t="s">
        <v>414</v>
      </c>
      <c r="C257">
        <v>3.58913833333333</v>
      </c>
      <c r="D257">
        <v>5.0593271859347499</v>
      </c>
      <c r="E257">
        <v>543.72237600000005</v>
      </c>
      <c r="F257">
        <v>341.88062200000002</v>
      </c>
      <c r="G257">
        <v>31.878339</v>
      </c>
      <c r="H257">
        <v>69.671193000000002</v>
      </c>
      <c r="I257">
        <v>3</v>
      </c>
      <c r="J257" t="s">
        <v>46</v>
      </c>
      <c r="K257">
        <v>11.65</v>
      </c>
      <c r="L257">
        <v>63.14</v>
      </c>
      <c r="M257" t="b">
        <f>TRUE()</f>
        <v>1</v>
      </c>
      <c r="N257">
        <v>0.11498973310000001</v>
      </c>
      <c r="O257">
        <v>2959</v>
      </c>
      <c r="P257">
        <v>74</v>
      </c>
      <c r="Q257">
        <v>215</v>
      </c>
      <c r="R257">
        <v>1</v>
      </c>
      <c r="S257" s="1">
        <v>8.9116492737620394</v>
      </c>
      <c r="T257">
        <v>0.67</v>
      </c>
      <c r="U257">
        <v>20</v>
      </c>
      <c r="V257" t="s">
        <v>95</v>
      </c>
      <c r="W257" t="s">
        <v>95</v>
      </c>
      <c r="X257" t="s">
        <v>95</v>
      </c>
      <c r="Y257" t="s">
        <v>422</v>
      </c>
    </row>
    <row r="258" spans="1:25" x14ac:dyDescent="0.2">
      <c r="A258" t="s">
        <v>286</v>
      </c>
      <c r="B258" s="4" t="s">
        <v>414</v>
      </c>
      <c r="C258">
        <v>2.3789562499999999</v>
      </c>
      <c r="D258">
        <v>4.7089221859347496</v>
      </c>
      <c r="E258">
        <v>480.010717</v>
      </c>
      <c r="F258">
        <v>226.08000100000001</v>
      </c>
      <c r="G258">
        <v>29.642265999999999</v>
      </c>
      <c r="H258">
        <v>88.745622999999995</v>
      </c>
      <c r="I258">
        <v>1</v>
      </c>
      <c r="J258" t="s">
        <v>25</v>
      </c>
      <c r="K258">
        <v>11.2</v>
      </c>
      <c r="L258">
        <v>69.209999999999994</v>
      </c>
      <c r="M258" t="b">
        <f>FALSE()</f>
        <v>0</v>
      </c>
      <c r="N258">
        <v>6.0424366872000004</v>
      </c>
      <c r="O258">
        <v>2527</v>
      </c>
      <c r="P258">
        <v>60</v>
      </c>
      <c r="Q258">
        <v>215</v>
      </c>
      <c r="R258">
        <v>1</v>
      </c>
      <c r="S258" s="1">
        <v>2.0249856368238</v>
      </c>
      <c r="T258">
        <v>0.68</v>
      </c>
      <c r="U258">
        <v>31</v>
      </c>
      <c r="V258" t="s">
        <v>95</v>
      </c>
      <c r="W258" t="s">
        <v>95</v>
      </c>
      <c r="X258" t="s">
        <v>95</v>
      </c>
      <c r="Y258" t="s">
        <v>422</v>
      </c>
    </row>
    <row r="259" spans="1:25" x14ac:dyDescent="0.2">
      <c r="A259" t="s">
        <v>287</v>
      </c>
      <c r="B259" s="4" t="s">
        <v>414</v>
      </c>
      <c r="C259">
        <v>2.4917383333333301</v>
      </c>
      <c r="D259">
        <v>5.1343896859347504</v>
      </c>
      <c r="E259">
        <v>561.66064500000005</v>
      </c>
      <c r="F259">
        <v>238.31164000000001</v>
      </c>
      <c r="G259">
        <v>28.161963</v>
      </c>
      <c r="H259">
        <v>61.721730000000001</v>
      </c>
      <c r="I259">
        <v>2</v>
      </c>
      <c r="J259" t="s">
        <v>25</v>
      </c>
      <c r="K259">
        <v>4.46</v>
      </c>
      <c r="L259">
        <v>56.56</v>
      </c>
      <c r="M259" t="b">
        <f>FALSE()</f>
        <v>0</v>
      </c>
      <c r="N259">
        <v>6.3600273784999999</v>
      </c>
      <c r="O259">
        <v>2088</v>
      </c>
      <c r="P259">
        <v>148</v>
      </c>
      <c r="Q259">
        <v>492</v>
      </c>
      <c r="R259">
        <v>0</v>
      </c>
      <c r="S259" s="1">
        <v>5.7045494936341896</v>
      </c>
      <c r="T259">
        <v>0.61</v>
      </c>
      <c r="U259">
        <v>43</v>
      </c>
      <c r="V259" t="s">
        <v>95</v>
      </c>
      <c r="W259" t="s">
        <v>95</v>
      </c>
      <c r="X259" t="s">
        <v>95</v>
      </c>
      <c r="Y259" t="s">
        <v>422</v>
      </c>
    </row>
    <row r="260" spans="1:25" x14ac:dyDescent="0.2">
      <c r="A260" t="s">
        <v>288</v>
      </c>
      <c r="B260" s="4" t="s">
        <v>414</v>
      </c>
      <c r="C260">
        <v>3.0594549999999998</v>
      </c>
      <c r="D260">
        <v>5.0436734359347604</v>
      </c>
      <c r="E260">
        <v>519.75892499999998</v>
      </c>
      <c r="F260">
        <v>289.63983899999999</v>
      </c>
      <c r="G260">
        <v>29.088163999999999</v>
      </c>
      <c r="H260">
        <v>75.444840999999997</v>
      </c>
      <c r="I260">
        <v>2</v>
      </c>
      <c r="J260" t="s">
        <v>25</v>
      </c>
      <c r="K260">
        <v>4.07</v>
      </c>
      <c r="L260">
        <v>49.86</v>
      </c>
      <c r="M260" t="b">
        <f>TRUE()</f>
        <v>1</v>
      </c>
      <c r="N260">
        <v>1.5030800821000001</v>
      </c>
      <c r="O260">
        <v>1099</v>
      </c>
      <c r="P260">
        <v>117</v>
      </c>
      <c r="Q260">
        <v>142</v>
      </c>
      <c r="R260">
        <v>1</v>
      </c>
      <c r="S260" s="1">
        <v>2.7994115574417</v>
      </c>
      <c r="T260">
        <v>0.75</v>
      </c>
      <c r="U260">
        <v>39</v>
      </c>
      <c r="V260" t="s">
        <v>95</v>
      </c>
      <c r="W260" t="s">
        <v>95</v>
      </c>
      <c r="X260" t="s">
        <v>95</v>
      </c>
      <c r="Y260" t="s">
        <v>422</v>
      </c>
    </row>
    <row r="261" spans="1:25" x14ac:dyDescent="0.2">
      <c r="A261" t="s">
        <v>289</v>
      </c>
      <c r="B261" s="4" t="s">
        <v>414</v>
      </c>
      <c r="C261">
        <v>6.4520883333333297</v>
      </c>
      <c r="D261">
        <v>4.8198984359347499</v>
      </c>
      <c r="E261">
        <v>572.68836699999997</v>
      </c>
      <c r="F261">
        <v>592.91627800000003</v>
      </c>
      <c r="G261">
        <v>19.658193000000001</v>
      </c>
      <c r="H261">
        <v>60.608510000000003</v>
      </c>
      <c r="I261">
        <v>2</v>
      </c>
      <c r="J261" t="s">
        <v>27</v>
      </c>
      <c r="K261">
        <v>5.71</v>
      </c>
      <c r="L261">
        <v>54.69</v>
      </c>
      <c r="M261" t="b">
        <f>FALSE()</f>
        <v>0</v>
      </c>
      <c r="N261">
        <v>6.8035592060232704</v>
      </c>
      <c r="O261">
        <v>477</v>
      </c>
      <c r="P261">
        <v>32</v>
      </c>
      <c r="Q261">
        <v>23</v>
      </c>
      <c r="R261">
        <v>1</v>
      </c>
      <c r="S261" s="1">
        <v>0.38006018806943898</v>
      </c>
      <c r="T261">
        <v>0.74</v>
      </c>
      <c r="U261">
        <v>17</v>
      </c>
      <c r="V261" t="s">
        <v>95</v>
      </c>
      <c r="W261" t="s">
        <v>95</v>
      </c>
      <c r="X261" t="s">
        <v>23</v>
      </c>
      <c r="Y261" t="s">
        <v>422</v>
      </c>
    </row>
    <row r="262" spans="1:25" x14ac:dyDescent="0.2">
      <c r="A262" t="s">
        <v>290</v>
      </c>
      <c r="B262" s="4" t="s">
        <v>414</v>
      </c>
      <c r="C262">
        <v>4.5957949999999999</v>
      </c>
      <c r="D262">
        <v>4.5072021859347604</v>
      </c>
      <c r="E262">
        <v>416.83539100000002</v>
      </c>
      <c r="F262">
        <v>428.33110299999998</v>
      </c>
      <c r="G262">
        <v>26.354972</v>
      </c>
      <c r="H262">
        <v>67.230463999999998</v>
      </c>
      <c r="I262">
        <v>1</v>
      </c>
      <c r="J262" t="s">
        <v>27</v>
      </c>
      <c r="K262">
        <v>6.7</v>
      </c>
      <c r="L262">
        <v>65.61</v>
      </c>
      <c r="M262" t="b">
        <f>FALSE()</f>
        <v>0</v>
      </c>
      <c r="N262">
        <v>10.1574264202601</v>
      </c>
      <c r="O262">
        <v>1963</v>
      </c>
      <c r="P262">
        <v>77</v>
      </c>
      <c r="Q262">
        <v>135</v>
      </c>
      <c r="R262">
        <v>1</v>
      </c>
      <c r="S262" s="1">
        <v>5.0191782554153104</v>
      </c>
      <c r="T262">
        <v>0.49</v>
      </c>
      <c r="U262">
        <v>31</v>
      </c>
      <c r="V262" t="s">
        <v>95</v>
      </c>
      <c r="W262" t="s">
        <v>95</v>
      </c>
      <c r="X262" t="s">
        <v>23</v>
      </c>
      <c r="Y262" t="s">
        <v>422</v>
      </c>
    </row>
    <row r="263" spans="1:25" x14ac:dyDescent="0.2">
      <c r="A263" t="s">
        <v>291</v>
      </c>
      <c r="B263" s="4" t="s">
        <v>414</v>
      </c>
      <c r="C263">
        <v>4.8770616666666697</v>
      </c>
      <c r="D263">
        <v>5.2425934359347499</v>
      </c>
      <c r="E263">
        <v>536.64467999999999</v>
      </c>
      <c r="F263">
        <v>445.98334499999999</v>
      </c>
      <c r="G263">
        <v>44.213273999999998</v>
      </c>
      <c r="H263">
        <v>61.267707999999999</v>
      </c>
      <c r="I263">
        <v>1</v>
      </c>
      <c r="J263" t="s">
        <v>25</v>
      </c>
      <c r="K263">
        <v>3.1</v>
      </c>
      <c r="L263">
        <v>59.81</v>
      </c>
      <c r="M263" t="b">
        <f>FALSE()</f>
        <v>0</v>
      </c>
      <c r="N263">
        <v>8.6406570841889092</v>
      </c>
      <c r="O263">
        <v>946</v>
      </c>
      <c r="P263">
        <v>33</v>
      </c>
      <c r="Q263">
        <v>62</v>
      </c>
      <c r="R263">
        <v>1</v>
      </c>
      <c r="S263" s="1">
        <v>0.99792750086691095</v>
      </c>
      <c r="T263">
        <v>0.62</v>
      </c>
      <c r="U263">
        <v>12</v>
      </c>
      <c r="V263" t="s">
        <v>95</v>
      </c>
      <c r="W263" t="s">
        <v>95</v>
      </c>
      <c r="X263" t="s">
        <v>23</v>
      </c>
      <c r="Y263" t="s">
        <v>422</v>
      </c>
    </row>
    <row r="264" spans="1:25" x14ac:dyDescent="0.2">
      <c r="A264" t="s">
        <v>292</v>
      </c>
      <c r="B264" s="4" t="s">
        <v>414</v>
      </c>
      <c r="C264">
        <v>3.589575</v>
      </c>
      <c r="D264">
        <v>4.63911718593475</v>
      </c>
      <c r="E264">
        <v>393.99058200000002</v>
      </c>
      <c r="F264">
        <v>336.81850400000002</v>
      </c>
      <c r="G264">
        <v>44.455292</v>
      </c>
      <c r="H264">
        <v>69.987448999999998</v>
      </c>
      <c r="I264">
        <v>3</v>
      </c>
      <c r="J264" t="s">
        <v>21</v>
      </c>
      <c r="K264">
        <v>7.6</v>
      </c>
      <c r="L264">
        <v>73.25</v>
      </c>
      <c r="M264" t="b">
        <f>TRUE()</f>
        <v>1</v>
      </c>
      <c r="N264">
        <v>2.9869952087611198</v>
      </c>
      <c r="O264">
        <v>2461</v>
      </c>
      <c r="P264">
        <v>268</v>
      </c>
      <c r="Q264">
        <v>235</v>
      </c>
      <c r="R264">
        <v>0</v>
      </c>
      <c r="S264" s="1">
        <v>6.1434042365505901</v>
      </c>
      <c r="T264">
        <v>0.69</v>
      </c>
      <c r="U264">
        <v>45</v>
      </c>
      <c r="V264" t="s">
        <v>95</v>
      </c>
      <c r="W264" t="s">
        <v>95</v>
      </c>
      <c r="X264" t="s">
        <v>23</v>
      </c>
      <c r="Y264" t="s">
        <v>422</v>
      </c>
    </row>
    <row r="265" spans="1:25" x14ac:dyDescent="0.2">
      <c r="A265" t="s">
        <v>293</v>
      </c>
      <c r="B265" s="4" t="s">
        <v>414</v>
      </c>
      <c r="C265">
        <v>3.44617</v>
      </c>
      <c r="D265">
        <v>5.0760659359347597</v>
      </c>
      <c r="E265">
        <v>501.64341200000001</v>
      </c>
      <c r="F265">
        <v>324.35600499999998</v>
      </c>
      <c r="G265">
        <v>40.312308000000002</v>
      </c>
      <c r="H265">
        <v>71.470815999999999</v>
      </c>
      <c r="I265">
        <v>3</v>
      </c>
      <c r="J265" t="s">
        <v>21</v>
      </c>
      <c r="K265">
        <v>10.66</v>
      </c>
      <c r="L265">
        <v>45.74</v>
      </c>
      <c r="M265" t="b">
        <f>FALSE()</f>
        <v>0</v>
      </c>
      <c r="N265">
        <v>8.6214921286789892</v>
      </c>
      <c r="O265">
        <v>1899</v>
      </c>
      <c r="P265">
        <v>55</v>
      </c>
      <c r="Q265">
        <v>143</v>
      </c>
      <c r="R265">
        <v>1</v>
      </c>
      <c r="S265" s="1">
        <v>4.3356410638123997</v>
      </c>
      <c r="T265">
        <v>0.71</v>
      </c>
      <c r="U265">
        <v>52</v>
      </c>
      <c r="V265" t="s">
        <v>95</v>
      </c>
      <c r="W265" t="s">
        <v>95</v>
      </c>
      <c r="X265" t="s">
        <v>23</v>
      </c>
      <c r="Y265" t="s">
        <v>422</v>
      </c>
    </row>
    <row r="266" spans="1:25" x14ac:dyDescent="0.2">
      <c r="A266" t="s">
        <v>294</v>
      </c>
      <c r="B266" s="4" t="s">
        <v>414</v>
      </c>
      <c r="C266">
        <v>4.4061016666666699</v>
      </c>
      <c r="D266">
        <v>5.5935921859347504</v>
      </c>
      <c r="E266">
        <v>518.99884099999997</v>
      </c>
      <c r="F266">
        <v>415.94924600000002</v>
      </c>
      <c r="G266">
        <v>43.794370000000001</v>
      </c>
      <c r="H266">
        <v>65.501390999999998</v>
      </c>
      <c r="I266">
        <v>2</v>
      </c>
      <c r="J266" t="s">
        <v>27</v>
      </c>
      <c r="K266">
        <v>4.5999999999999996</v>
      </c>
      <c r="L266">
        <v>56.87</v>
      </c>
      <c r="M266" t="b">
        <f>FALSE()</f>
        <v>0</v>
      </c>
      <c r="N266">
        <v>8.3723477070499701</v>
      </c>
      <c r="O266">
        <v>883</v>
      </c>
      <c r="P266">
        <v>59</v>
      </c>
      <c r="Q266">
        <v>104</v>
      </c>
      <c r="R266">
        <v>0</v>
      </c>
      <c r="S266" s="1">
        <v>0.29604754803577099</v>
      </c>
      <c r="T266">
        <v>0.43</v>
      </c>
      <c r="U266" t="s">
        <v>22</v>
      </c>
      <c r="V266" t="s">
        <v>95</v>
      </c>
      <c r="W266" t="s">
        <v>23</v>
      </c>
      <c r="X266" t="s">
        <v>23</v>
      </c>
      <c r="Y266" t="s">
        <v>422</v>
      </c>
    </row>
    <row r="267" spans="1:25" x14ac:dyDescent="0.2">
      <c r="A267" t="s">
        <v>295</v>
      </c>
      <c r="B267" s="4" t="s">
        <v>414</v>
      </c>
      <c r="C267">
        <v>4.7006142857142903</v>
      </c>
      <c r="D267">
        <v>5.4202209359347497</v>
      </c>
      <c r="E267">
        <v>534.36899000000005</v>
      </c>
      <c r="F267">
        <v>423.32252299999999</v>
      </c>
      <c r="G267">
        <v>38.783082</v>
      </c>
      <c r="H267">
        <v>71.214256000000006</v>
      </c>
      <c r="I267">
        <v>2</v>
      </c>
      <c r="J267" t="s">
        <v>25</v>
      </c>
      <c r="K267">
        <v>5</v>
      </c>
      <c r="L267">
        <v>62.28</v>
      </c>
      <c r="M267" t="b">
        <f>FALSE()</f>
        <v>0</v>
      </c>
      <c r="N267">
        <v>7.2388774811772798</v>
      </c>
      <c r="O267">
        <v>1274</v>
      </c>
      <c r="P267">
        <v>58</v>
      </c>
      <c r="Q267">
        <v>158</v>
      </c>
      <c r="R267">
        <v>1</v>
      </c>
      <c r="S267" s="1">
        <v>2.13958669483304</v>
      </c>
      <c r="T267">
        <v>1</v>
      </c>
      <c r="U267" t="s">
        <v>22</v>
      </c>
      <c r="V267" t="s">
        <v>95</v>
      </c>
      <c r="W267" t="s">
        <v>23</v>
      </c>
      <c r="X267" t="s">
        <v>23</v>
      </c>
      <c r="Y267" t="s">
        <v>422</v>
      </c>
    </row>
    <row r="268" spans="1:25" x14ac:dyDescent="0.2">
      <c r="A268" t="s">
        <v>296</v>
      </c>
      <c r="B268" s="4" t="s">
        <v>414</v>
      </c>
      <c r="C268">
        <v>5.4235516666666701</v>
      </c>
      <c r="D268">
        <v>5.6347834359347599</v>
      </c>
      <c r="E268">
        <v>571.38192700000002</v>
      </c>
      <c r="F268">
        <v>502.492705</v>
      </c>
      <c r="G268">
        <v>25.583784999999999</v>
      </c>
      <c r="H268">
        <v>69.755740000000003</v>
      </c>
      <c r="I268">
        <v>2</v>
      </c>
      <c r="J268" t="s">
        <v>21</v>
      </c>
      <c r="K268">
        <v>6.2</v>
      </c>
      <c r="L268">
        <v>42.07</v>
      </c>
      <c r="M268" t="b">
        <f>FALSE()</f>
        <v>0</v>
      </c>
      <c r="N268">
        <v>8.2491444216290208</v>
      </c>
      <c r="O268">
        <v>443</v>
      </c>
      <c r="P268">
        <v>39</v>
      </c>
      <c r="Q268">
        <v>54</v>
      </c>
      <c r="R268">
        <v>1</v>
      </c>
      <c r="S268" s="1">
        <v>0.15310825921252399</v>
      </c>
      <c r="T268">
        <v>0.66</v>
      </c>
      <c r="U268" t="s">
        <v>22</v>
      </c>
      <c r="V268" t="s">
        <v>95</v>
      </c>
      <c r="W268" t="s">
        <v>23</v>
      </c>
      <c r="X268" t="s">
        <v>23</v>
      </c>
      <c r="Y268" t="s">
        <v>422</v>
      </c>
    </row>
    <row r="269" spans="1:25" x14ac:dyDescent="0.2">
      <c r="A269" t="s">
        <v>297</v>
      </c>
      <c r="B269" s="4" t="s">
        <v>414</v>
      </c>
      <c r="C269">
        <v>4.1617971495679704</v>
      </c>
      <c r="D269">
        <v>4.38652343593475</v>
      </c>
      <c r="E269">
        <v>358.29466500000001</v>
      </c>
      <c r="F269">
        <v>488.88506799999999</v>
      </c>
      <c r="G269">
        <v>45.134886999999999</v>
      </c>
      <c r="H269">
        <v>80.379925</v>
      </c>
      <c r="I269">
        <v>3</v>
      </c>
      <c r="J269" t="s">
        <v>21</v>
      </c>
      <c r="K269">
        <v>5.58</v>
      </c>
      <c r="L269">
        <v>62.24</v>
      </c>
      <c r="M269" t="b">
        <f>TRUE()</f>
        <v>1</v>
      </c>
      <c r="N269">
        <v>2.7132101300479099</v>
      </c>
      <c r="O269">
        <v>228</v>
      </c>
      <c r="P269">
        <v>33</v>
      </c>
      <c r="Q269">
        <v>72</v>
      </c>
      <c r="R269">
        <v>0</v>
      </c>
      <c r="S269" s="1">
        <v>2.26763790616535</v>
      </c>
      <c r="T269">
        <v>0.99</v>
      </c>
      <c r="U269" t="s">
        <v>22</v>
      </c>
      <c r="V269" t="s">
        <v>95</v>
      </c>
      <c r="W269" t="s">
        <v>23</v>
      </c>
      <c r="X269" t="s">
        <v>23</v>
      </c>
      <c r="Y269" t="s">
        <v>422</v>
      </c>
    </row>
    <row r="270" spans="1:25" x14ac:dyDescent="0.2">
      <c r="A270" t="s">
        <v>298</v>
      </c>
      <c r="B270" s="4" t="s">
        <v>414</v>
      </c>
      <c r="C270">
        <v>4.4446390245679703</v>
      </c>
      <c r="D270">
        <v>4.8748584359347502</v>
      </c>
      <c r="E270">
        <v>437.75896599999999</v>
      </c>
      <c r="F270">
        <v>553.44632999999999</v>
      </c>
      <c r="G270">
        <v>40.177588999999998</v>
      </c>
      <c r="H270">
        <v>71.299238000000003</v>
      </c>
      <c r="I270">
        <v>3</v>
      </c>
      <c r="J270" t="s">
        <v>27</v>
      </c>
      <c r="K270">
        <v>7.66</v>
      </c>
      <c r="L270">
        <v>73.790000000000006</v>
      </c>
      <c r="M270" t="b">
        <f>FALSE()</f>
        <v>0</v>
      </c>
      <c r="N270">
        <v>9.0540725530458595</v>
      </c>
      <c r="O270">
        <v>176</v>
      </c>
      <c r="P270">
        <v>25</v>
      </c>
      <c r="Q270">
        <v>61</v>
      </c>
      <c r="R270">
        <v>0</v>
      </c>
      <c r="S270" s="1">
        <v>0.16104387294257999</v>
      </c>
      <c r="T270">
        <v>0.43</v>
      </c>
      <c r="U270">
        <v>17</v>
      </c>
      <c r="V270" t="s">
        <v>95</v>
      </c>
      <c r="W270" t="s">
        <v>95</v>
      </c>
      <c r="X270" t="s">
        <v>23</v>
      </c>
      <c r="Y270" t="s">
        <v>422</v>
      </c>
    </row>
    <row r="271" spans="1:25" x14ac:dyDescent="0.2">
      <c r="A271" t="s">
        <v>299</v>
      </c>
      <c r="B271" s="4" t="s">
        <v>414</v>
      </c>
      <c r="C271">
        <v>5.3277033333333303</v>
      </c>
      <c r="D271">
        <v>5.0735534359347501</v>
      </c>
      <c r="E271">
        <v>491.27076299999999</v>
      </c>
      <c r="F271">
        <v>505.19892599999997</v>
      </c>
      <c r="G271">
        <v>50.343896999999998</v>
      </c>
      <c r="H271">
        <v>68.445436999999998</v>
      </c>
      <c r="I271">
        <v>3</v>
      </c>
      <c r="J271" t="s">
        <v>21</v>
      </c>
      <c r="K271">
        <v>5.3</v>
      </c>
      <c r="L271">
        <v>68.13</v>
      </c>
      <c r="M271" t="b">
        <f>TRUE()</f>
        <v>1</v>
      </c>
      <c r="N271">
        <v>0.70910335386721401</v>
      </c>
      <c r="O271">
        <v>2091</v>
      </c>
      <c r="P271">
        <v>73</v>
      </c>
      <c r="Q271">
        <v>115</v>
      </c>
      <c r="R271">
        <v>1</v>
      </c>
      <c r="S271" s="1">
        <v>7.0844384236920801</v>
      </c>
      <c r="T271">
        <v>0.59</v>
      </c>
      <c r="U271" t="s">
        <v>22</v>
      </c>
      <c r="V271" t="s">
        <v>95</v>
      </c>
      <c r="W271" t="s">
        <v>23</v>
      </c>
      <c r="X271" t="s">
        <v>23</v>
      </c>
      <c r="Y271" t="s">
        <v>422</v>
      </c>
    </row>
    <row r="272" spans="1:25" x14ac:dyDescent="0.2">
      <c r="A272" t="s">
        <v>300</v>
      </c>
      <c r="B272" s="4" t="s">
        <v>414</v>
      </c>
      <c r="C272">
        <v>4.4343716666666699</v>
      </c>
      <c r="D272">
        <v>4.9541234359347603</v>
      </c>
      <c r="E272">
        <v>475.61838299999999</v>
      </c>
      <c r="F272">
        <v>411.67384800000002</v>
      </c>
      <c r="G272">
        <v>38.171674000000003</v>
      </c>
      <c r="H272">
        <v>68.257458999999997</v>
      </c>
      <c r="I272">
        <v>2</v>
      </c>
      <c r="J272" t="s">
        <v>21</v>
      </c>
      <c r="K272">
        <v>5.4</v>
      </c>
      <c r="L272">
        <v>67.180000000000007</v>
      </c>
      <c r="M272" t="b">
        <f>FALSE()</f>
        <v>0</v>
      </c>
      <c r="N272">
        <v>6.2943189596167004</v>
      </c>
      <c r="O272">
        <v>2790</v>
      </c>
      <c r="P272">
        <v>80</v>
      </c>
      <c r="Q272">
        <v>189</v>
      </c>
      <c r="R272">
        <v>1</v>
      </c>
      <c r="S272" s="1">
        <v>4.8591118585225503</v>
      </c>
      <c r="T272">
        <v>0.55000000000000004</v>
      </c>
      <c r="U272" t="s">
        <v>22</v>
      </c>
      <c r="V272" t="s">
        <v>95</v>
      </c>
      <c r="W272" t="s">
        <v>23</v>
      </c>
      <c r="X272" t="s">
        <v>23</v>
      </c>
      <c r="Y272" t="s">
        <v>422</v>
      </c>
    </row>
    <row r="273" spans="1:25" x14ac:dyDescent="0.2">
      <c r="A273" t="s">
        <v>301</v>
      </c>
      <c r="B273" s="4" t="s">
        <v>414</v>
      </c>
      <c r="C273">
        <v>3.8707827745679699</v>
      </c>
      <c r="D273">
        <v>5.20174593593475</v>
      </c>
      <c r="E273">
        <v>504.73245100000003</v>
      </c>
      <c r="F273">
        <v>449.06652600000001</v>
      </c>
      <c r="G273">
        <v>30.898185000000002</v>
      </c>
      <c r="H273">
        <v>75.317395000000005</v>
      </c>
      <c r="I273">
        <v>2</v>
      </c>
      <c r="J273" t="s">
        <v>21</v>
      </c>
      <c r="K273">
        <v>13</v>
      </c>
      <c r="L273">
        <v>63.17</v>
      </c>
      <c r="M273" t="b">
        <f>FALSE()</f>
        <v>0</v>
      </c>
      <c r="N273">
        <v>8.8049281314168404</v>
      </c>
      <c r="O273">
        <v>2558</v>
      </c>
      <c r="P273">
        <v>78</v>
      </c>
      <c r="Q273">
        <v>246</v>
      </c>
      <c r="R273">
        <v>0</v>
      </c>
      <c r="S273" s="1">
        <v>5.2470242090812702</v>
      </c>
      <c r="T273">
        <v>0.55000000000000004</v>
      </c>
      <c r="U273">
        <v>18</v>
      </c>
      <c r="V273" t="s">
        <v>95</v>
      </c>
      <c r="W273" t="s">
        <v>95</v>
      </c>
      <c r="X273" t="s">
        <v>23</v>
      </c>
      <c r="Y273" t="s">
        <v>422</v>
      </c>
    </row>
    <row r="274" spans="1:25" x14ac:dyDescent="0.2">
      <c r="A274" t="s">
        <v>302</v>
      </c>
      <c r="B274" s="4" t="s">
        <v>414</v>
      </c>
      <c r="C274">
        <v>2.8142427745679699</v>
      </c>
      <c r="D274">
        <v>5.4145614359347496</v>
      </c>
      <c r="E274">
        <v>556.00201000000004</v>
      </c>
      <c r="F274">
        <v>267.98217699999998</v>
      </c>
      <c r="G274">
        <v>38.754224000000001</v>
      </c>
      <c r="H274">
        <v>67.334900000000005</v>
      </c>
      <c r="I274">
        <v>2</v>
      </c>
      <c r="J274" t="s">
        <v>27</v>
      </c>
      <c r="K274">
        <v>5</v>
      </c>
      <c r="L274">
        <v>59.39</v>
      </c>
      <c r="M274" t="b">
        <f>FALSE()</f>
        <v>0</v>
      </c>
      <c r="N274">
        <v>6.3271731690622897</v>
      </c>
      <c r="O274">
        <v>1239</v>
      </c>
      <c r="P274">
        <v>55</v>
      </c>
      <c r="Q274">
        <v>124</v>
      </c>
      <c r="R274">
        <v>1</v>
      </c>
      <c r="S274" s="1">
        <v>0.914892432510922</v>
      </c>
      <c r="T274">
        <v>0.72</v>
      </c>
      <c r="U274">
        <v>18</v>
      </c>
      <c r="V274" t="s">
        <v>95</v>
      </c>
      <c r="W274" t="s">
        <v>95</v>
      </c>
      <c r="X274" t="s">
        <v>23</v>
      </c>
      <c r="Y274" t="s">
        <v>422</v>
      </c>
    </row>
    <row r="275" spans="1:25" x14ac:dyDescent="0.2">
      <c r="A275" t="s">
        <v>303</v>
      </c>
      <c r="B275" s="4" t="s">
        <v>414</v>
      </c>
      <c r="C275">
        <v>3.08073402456797</v>
      </c>
      <c r="D275">
        <v>4.7194059359347502</v>
      </c>
      <c r="E275">
        <v>449.49521199999998</v>
      </c>
      <c r="F275">
        <v>324.24976199999998</v>
      </c>
      <c r="G275">
        <v>41.227691</v>
      </c>
      <c r="H275">
        <v>66.768743000000001</v>
      </c>
      <c r="I275">
        <v>3</v>
      </c>
      <c r="J275" t="s">
        <v>21</v>
      </c>
      <c r="K275">
        <v>5.6</v>
      </c>
      <c r="L275">
        <v>60.86</v>
      </c>
      <c r="M275" t="b">
        <f>FALSE()</f>
        <v>0</v>
      </c>
      <c r="N275">
        <v>9.1060917180013696</v>
      </c>
      <c r="O275">
        <v>1817</v>
      </c>
      <c r="P275">
        <v>60</v>
      </c>
      <c r="Q275">
        <v>196</v>
      </c>
      <c r="R275">
        <v>1</v>
      </c>
      <c r="S275" s="1">
        <v>5.2018292420175696</v>
      </c>
      <c r="T275">
        <v>0.67</v>
      </c>
      <c r="U275">
        <v>37</v>
      </c>
      <c r="V275" t="s">
        <v>95</v>
      </c>
      <c r="W275" t="s">
        <v>95</v>
      </c>
      <c r="X275" t="s">
        <v>23</v>
      </c>
      <c r="Y275" t="s">
        <v>422</v>
      </c>
    </row>
    <row r="276" spans="1:25" x14ac:dyDescent="0.2">
      <c r="A276" t="s">
        <v>304</v>
      </c>
      <c r="B276" s="4" t="s">
        <v>414</v>
      </c>
      <c r="C276">
        <v>3.8748783995679701</v>
      </c>
      <c r="D276">
        <v>4.7806309359347496</v>
      </c>
      <c r="E276">
        <v>439.77355799999998</v>
      </c>
      <c r="F276">
        <v>419.26953400000002</v>
      </c>
      <c r="G276">
        <v>43.299103000000002</v>
      </c>
      <c r="H276">
        <v>63.819462999999999</v>
      </c>
      <c r="I276">
        <v>3</v>
      </c>
      <c r="J276" t="s">
        <v>21</v>
      </c>
      <c r="K276">
        <v>9.9</v>
      </c>
      <c r="L276">
        <v>72.760000000000005</v>
      </c>
      <c r="M276" t="b">
        <f>FALSE()</f>
        <v>0</v>
      </c>
      <c r="N276">
        <v>6.4695414099931599</v>
      </c>
      <c r="O276">
        <v>1676</v>
      </c>
      <c r="P276">
        <v>25</v>
      </c>
      <c r="Q276">
        <v>178</v>
      </c>
      <c r="R276">
        <v>0</v>
      </c>
      <c r="S276" s="1">
        <v>2.9901738898941099</v>
      </c>
      <c r="T276">
        <v>0.61</v>
      </c>
      <c r="U276">
        <v>21</v>
      </c>
      <c r="V276" t="s">
        <v>95</v>
      </c>
      <c r="W276" t="s">
        <v>95</v>
      </c>
      <c r="X276" t="s">
        <v>23</v>
      </c>
      <c r="Y276" t="s">
        <v>422</v>
      </c>
    </row>
    <row r="277" spans="1:25" x14ac:dyDescent="0.2">
      <c r="A277" t="s">
        <v>305</v>
      </c>
      <c r="B277" s="4" t="s">
        <v>414</v>
      </c>
      <c r="C277">
        <v>4.1455458995679697</v>
      </c>
      <c r="D277">
        <v>4.6569521859347596</v>
      </c>
      <c r="E277">
        <v>373.17869400000001</v>
      </c>
      <c r="F277">
        <v>432.271838</v>
      </c>
      <c r="G277">
        <v>43.597785999999999</v>
      </c>
      <c r="H277">
        <v>68.287321000000006</v>
      </c>
      <c r="I277">
        <v>2</v>
      </c>
      <c r="J277" t="s">
        <v>27</v>
      </c>
      <c r="K277">
        <v>5.7</v>
      </c>
      <c r="L277">
        <v>64.239999999999995</v>
      </c>
      <c r="M277" t="b">
        <f>FALSE()</f>
        <v>0</v>
      </c>
      <c r="N277">
        <v>8.3750855578370995</v>
      </c>
      <c r="O277">
        <v>790</v>
      </c>
      <c r="P277">
        <v>40</v>
      </c>
      <c r="Q277">
        <v>129</v>
      </c>
      <c r="R277">
        <v>1</v>
      </c>
      <c r="S277" s="1">
        <v>7.4435035163687999</v>
      </c>
      <c r="T277">
        <v>0.5</v>
      </c>
      <c r="U277">
        <v>20</v>
      </c>
      <c r="V277" t="s">
        <v>95</v>
      </c>
      <c r="W277" t="s">
        <v>95</v>
      </c>
      <c r="X277" t="s">
        <v>23</v>
      </c>
      <c r="Y277" t="s">
        <v>422</v>
      </c>
    </row>
    <row r="278" spans="1:25" x14ac:dyDescent="0.2">
      <c r="A278" t="s">
        <v>306</v>
      </c>
      <c r="B278" s="4" t="s">
        <v>414</v>
      </c>
      <c r="C278">
        <v>3.1309721495679699</v>
      </c>
      <c r="D278">
        <v>4.2590934359347496</v>
      </c>
      <c r="E278">
        <v>328.82545199999998</v>
      </c>
      <c r="F278">
        <v>300.49418800000001</v>
      </c>
      <c r="G278">
        <v>41.924928999999999</v>
      </c>
      <c r="H278">
        <v>76.699539000000001</v>
      </c>
      <c r="I278">
        <v>2</v>
      </c>
      <c r="J278" t="s">
        <v>46</v>
      </c>
      <c r="K278">
        <v>14</v>
      </c>
      <c r="L278">
        <v>51.57</v>
      </c>
      <c r="M278" t="b">
        <f>FALSE()</f>
        <v>0</v>
      </c>
      <c r="N278">
        <v>6.8309377138945901</v>
      </c>
      <c r="O278">
        <v>2386</v>
      </c>
      <c r="P278">
        <v>96</v>
      </c>
      <c r="Q278">
        <v>243</v>
      </c>
      <c r="R278">
        <v>1</v>
      </c>
      <c r="S278" s="1">
        <v>5.3638077497312899</v>
      </c>
      <c r="T278">
        <v>0.61</v>
      </c>
      <c r="U278">
        <v>37</v>
      </c>
      <c r="V278" t="s">
        <v>95</v>
      </c>
      <c r="W278" t="s">
        <v>95</v>
      </c>
      <c r="X278" t="s">
        <v>23</v>
      </c>
      <c r="Y278" t="s">
        <v>422</v>
      </c>
    </row>
    <row r="279" spans="1:25" x14ac:dyDescent="0.2">
      <c r="A279" t="s">
        <v>307</v>
      </c>
      <c r="B279" s="4" t="s">
        <v>414</v>
      </c>
      <c r="C279">
        <v>3.3314915245679702</v>
      </c>
      <c r="D279">
        <v>5.2429859359347502</v>
      </c>
      <c r="E279">
        <v>477.67395499999998</v>
      </c>
      <c r="F279">
        <v>312.11549400000001</v>
      </c>
      <c r="G279">
        <v>40.886814000000001</v>
      </c>
      <c r="H279">
        <v>77.711693999999994</v>
      </c>
      <c r="I279">
        <v>2</v>
      </c>
      <c r="J279" t="s">
        <v>27</v>
      </c>
      <c r="K279">
        <v>6.4</v>
      </c>
      <c r="L279">
        <v>65.930000000000007</v>
      </c>
      <c r="M279" t="b">
        <f>FALSE()</f>
        <v>0</v>
      </c>
      <c r="N279">
        <v>7.3593429158110899</v>
      </c>
      <c r="O279">
        <v>1977</v>
      </c>
      <c r="P279">
        <v>300</v>
      </c>
      <c r="Q279">
        <v>202</v>
      </c>
      <c r="R279">
        <v>0</v>
      </c>
      <c r="S279" s="1">
        <v>5.9324040856829896</v>
      </c>
      <c r="T279">
        <v>0.77</v>
      </c>
      <c r="U279">
        <v>33</v>
      </c>
      <c r="V279" t="s">
        <v>95</v>
      </c>
      <c r="W279" t="s">
        <v>95</v>
      </c>
      <c r="X279" t="s">
        <v>23</v>
      </c>
      <c r="Y279" t="s">
        <v>422</v>
      </c>
    </row>
    <row r="280" spans="1:25" x14ac:dyDescent="0.2">
      <c r="A280" t="s">
        <v>308</v>
      </c>
      <c r="B280" s="4" t="s">
        <v>414</v>
      </c>
      <c r="C280">
        <v>3.4212308995679699</v>
      </c>
      <c r="D280">
        <v>4.4994234359347596</v>
      </c>
      <c r="E280">
        <v>382.55155100000002</v>
      </c>
      <c r="F280">
        <v>355.72834799999998</v>
      </c>
      <c r="G280">
        <v>39.880257</v>
      </c>
      <c r="H280">
        <v>78.309134999999998</v>
      </c>
      <c r="I280">
        <v>2</v>
      </c>
      <c r="J280" t="s">
        <v>27</v>
      </c>
      <c r="K280">
        <v>3.8</v>
      </c>
      <c r="L280">
        <v>65.239999999999995</v>
      </c>
      <c r="M280" t="b">
        <f>FALSE()</f>
        <v>0</v>
      </c>
      <c r="N280">
        <v>8.4544832306639304</v>
      </c>
      <c r="O280">
        <v>2303</v>
      </c>
      <c r="P280">
        <v>181</v>
      </c>
      <c r="Q280">
        <v>241</v>
      </c>
      <c r="R280">
        <v>0</v>
      </c>
      <c r="S280" s="1">
        <v>4.2346050400550901</v>
      </c>
      <c r="T280">
        <v>0.61</v>
      </c>
      <c r="U280">
        <v>24</v>
      </c>
      <c r="V280" t="s">
        <v>95</v>
      </c>
      <c r="W280" t="s">
        <v>95</v>
      </c>
      <c r="X280" t="s">
        <v>23</v>
      </c>
      <c r="Y280" t="s">
        <v>422</v>
      </c>
    </row>
    <row r="281" spans="1:25" x14ac:dyDescent="0.2">
      <c r="A281" t="s">
        <v>309</v>
      </c>
      <c r="B281" s="4" t="s">
        <v>414</v>
      </c>
      <c r="C281">
        <v>3.3810277745679702</v>
      </c>
      <c r="D281">
        <v>4.7951796859347597</v>
      </c>
      <c r="E281">
        <v>410.90881300000001</v>
      </c>
      <c r="F281">
        <v>344.15859799999998</v>
      </c>
      <c r="G281">
        <v>48.451118000000001</v>
      </c>
      <c r="H281">
        <v>82.360067999999998</v>
      </c>
      <c r="I281">
        <v>4</v>
      </c>
      <c r="J281" t="s">
        <v>21</v>
      </c>
      <c r="K281">
        <v>2</v>
      </c>
      <c r="L281">
        <v>65.400000000000006</v>
      </c>
      <c r="M281" t="b">
        <f>TRUE()</f>
        <v>1</v>
      </c>
      <c r="N281">
        <v>1.51403148528405</v>
      </c>
      <c r="O281">
        <v>1932</v>
      </c>
      <c r="P281">
        <v>98</v>
      </c>
      <c r="Q281">
        <v>178</v>
      </c>
      <c r="R281">
        <v>1</v>
      </c>
      <c r="S281" s="1">
        <v>7.9915878688472803</v>
      </c>
      <c r="T281">
        <v>0.56000000000000005</v>
      </c>
      <c r="U281">
        <v>22</v>
      </c>
      <c r="V281" t="s">
        <v>95</v>
      </c>
      <c r="W281" t="s">
        <v>95</v>
      </c>
      <c r="X281" t="s">
        <v>23</v>
      </c>
      <c r="Y281" t="s">
        <v>422</v>
      </c>
    </row>
    <row r="282" spans="1:25" x14ac:dyDescent="0.2">
      <c r="A282" t="s">
        <v>310</v>
      </c>
      <c r="B282" s="4" t="s">
        <v>414</v>
      </c>
      <c r="C282">
        <v>3.90087589956797</v>
      </c>
      <c r="D282">
        <v>4.7474171859347596</v>
      </c>
      <c r="E282">
        <v>394.13704899999999</v>
      </c>
      <c r="F282">
        <v>417.40320400000002</v>
      </c>
      <c r="G282">
        <v>44.159129</v>
      </c>
      <c r="H282">
        <v>79.848125999999993</v>
      </c>
      <c r="I282">
        <v>2</v>
      </c>
      <c r="J282" t="s">
        <v>46</v>
      </c>
      <c r="K282">
        <v>6.2</v>
      </c>
      <c r="L282">
        <v>63.77</v>
      </c>
      <c r="M282" t="b">
        <f>TRUE()</f>
        <v>1</v>
      </c>
      <c r="N282">
        <v>4.5037645448323103</v>
      </c>
      <c r="O282">
        <v>549</v>
      </c>
      <c r="P282">
        <v>349</v>
      </c>
      <c r="Q282">
        <v>119</v>
      </c>
      <c r="R282">
        <v>1</v>
      </c>
      <c r="S282" s="1">
        <v>0.87444331647211104</v>
      </c>
      <c r="T282">
        <v>0.99</v>
      </c>
      <c r="U282">
        <v>28</v>
      </c>
      <c r="V282" t="s">
        <v>95</v>
      </c>
      <c r="W282" t="s">
        <v>95</v>
      </c>
      <c r="X282" t="s">
        <v>23</v>
      </c>
      <c r="Y282" t="s">
        <v>422</v>
      </c>
    </row>
    <row r="283" spans="1:25" x14ac:dyDescent="0.2">
      <c r="A283" t="s">
        <v>311</v>
      </c>
      <c r="B283" s="4" t="s">
        <v>414</v>
      </c>
      <c r="C283">
        <v>3.9739990245679699</v>
      </c>
      <c r="D283">
        <v>4.5493534359347496</v>
      </c>
      <c r="E283">
        <v>424.73182000000003</v>
      </c>
      <c r="F283">
        <v>427.16642000000002</v>
      </c>
      <c r="G283">
        <v>46.285387999999998</v>
      </c>
      <c r="H283">
        <v>83.499122999999997</v>
      </c>
      <c r="I283">
        <v>3</v>
      </c>
      <c r="J283" t="s">
        <v>27</v>
      </c>
      <c r="K283">
        <v>5.0999999999999996</v>
      </c>
      <c r="L283">
        <v>63.96</v>
      </c>
      <c r="M283" t="b">
        <f>FALSE()</f>
        <v>0</v>
      </c>
      <c r="N283">
        <v>8.2217659137577002</v>
      </c>
      <c r="O283">
        <v>819</v>
      </c>
      <c r="P283">
        <v>53</v>
      </c>
      <c r="Q283">
        <v>193</v>
      </c>
      <c r="R283">
        <v>0</v>
      </c>
      <c r="S283" s="1">
        <v>4.72556137617795</v>
      </c>
      <c r="T283">
        <v>0.96</v>
      </c>
      <c r="U283" t="s">
        <v>22</v>
      </c>
      <c r="V283" t="s">
        <v>95</v>
      </c>
      <c r="W283" t="s">
        <v>23</v>
      </c>
      <c r="X283" t="s">
        <v>23</v>
      </c>
      <c r="Y283" t="s">
        <v>422</v>
      </c>
    </row>
    <row r="284" spans="1:25" x14ac:dyDescent="0.2">
      <c r="A284" t="s">
        <v>312</v>
      </c>
      <c r="B284" s="4" t="s">
        <v>414</v>
      </c>
      <c r="C284">
        <v>4.0091565245679703</v>
      </c>
      <c r="D284">
        <v>4.7923971859347496</v>
      </c>
      <c r="E284">
        <v>466.70858500000003</v>
      </c>
      <c r="F284">
        <v>454.07108799999997</v>
      </c>
      <c r="G284">
        <v>38.258772999999998</v>
      </c>
      <c r="H284">
        <v>78.565616000000006</v>
      </c>
      <c r="I284">
        <v>2</v>
      </c>
      <c r="J284" t="s">
        <v>25</v>
      </c>
      <c r="K284">
        <v>10.199999999999999</v>
      </c>
      <c r="L284">
        <v>62.71</v>
      </c>
      <c r="M284" t="b">
        <f>TRUE()</f>
        <v>1</v>
      </c>
      <c r="N284">
        <v>5.6208076659822002</v>
      </c>
      <c r="O284">
        <v>186</v>
      </c>
      <c r="P284">
        <v>22</v>
      </c>
      <c r="Q284">
        <v>61</v>
      </c>
      <c r="R284">
        <v>1</v>
      </c>
      <c r="S284" s="1">
        <v>0.40072769430956501</v>
      </c>
      <c r="T284">
        <v>0.8</v>
      </c>
      <c r="U284">
        <v>17</v>
      </c>
      <c r="V284" t="s">
        <v>95</v>
      </c>
      <c r="W284" t="s">
        <v>95</v>
      </c>
      <c r="X284" t="s">
        <v>23</v>
      </c>
      <c r="Y284" t="s">
        <v>422</v>
      </c>
    </row>
    <row r="285" spans="1:25" x14ac:dyDescent="0.2">
      <c r="A285" t="s">
        <v>313</v>
      </c>
      <c r="B285" s="4" t="s">
        <v>414</v>
      </c>
      <c r="C285">
        <v>3.6417277745679701</v>
      </c>
      <c r="D285">
        <v>4.8296034359347502</v>
      </c>
      <c r="E285">
        <v>451.52021000000002</v>
      </c>
      <c r="F285">
        <v>380.53196800000001</v>
      </c>
      <c r="G285">
        <v>46.052278999999999</v>
      </c>
      <c r="H285">
        <v>82.278538999999995</v>
      </c>
      <c r="I285">
        <v>1</v>
      </c>
      <c r="J285" t="s">
        <v>21</v>
      </c>
      <c r="K285">
        <v>5.9</v>
      </c>
      <c r="L285">
        <v>73.650000000000006</v>
      </c>
      <c r="M285" t="b">
        <f>FALSE()</f>
        <v>0</v>
      </c>
      <c r="N285">
        <v>5.83162217659138</v>
      </c>
      <c r="O285">
        <v>4024</v>
      </c>
      <c r="P285">
        <v>30</v>
      </c>
      <c r="Q285">
        <v>261</v>
      </c>
      <c r="R285">
        <v>1</v>
      </c>
      <c r="S285" s="1">
        <v>2.3961596384163402</v>
      </c>
      <c r="T285">
        <v>0.59</v>
      </c>
      <c r="U285">
        <v>15</v>
      </c>
      <c r="V285" t="s">
        <v>95</v>
      </c>
      <c r="W285" t="s">
        <v>95</v>
      </c>
      <c r="X285" t="s">
        <v>23</v>
      </c>
      <c r="Y285" t="s">
        <v>422</v>
      </c>
    </row>
    <row r="286" spans="1:25" x14ac:dyDescent="0.2">
      <c r="A286" t="s">
        <v>314</v>
      </c>
      <c r="B286" s="4" t="s">
        <v>414</v>
      </c>
      <c r="C286">
        <v>3.6420300000000001</v>
      </c>
      <c r="D286">
        <v>4.8852246859347499</v>
      </c>
      <c r="E286">
        <v>538.91413399999999</v>
      </c>
      <c r="F286">
        <v>334.33444400000002</v>
      </c>
      <c r="G286">
        <v>30.287029</v>
      </c>
      <c r="H286">
        <v>66.005249000000006</v>
      </c>
      <c r="I286">
        <v>4</v>
      </c>
      <c r="J286" t="s">
        <v>27</v>
      </c>
      <c r="K286">
        <v>13.2</v>
      </c>
      <c r="L286">
        <v>66.31</v>
      </c>
      <c r="M286" t="b">
        <f>FALSE()</f>
        <v>0</v>
      </c>
      <c r="N286">
        <v>8.3860369609856296</v>
      </c>
      <c r="O286">
        <v>1719</v>
      </c>
      <c r="P286">
        <v>54</v>
      </c>
      <c r="Q286">
        <v>162</v>
      </c>
      <c r="R286">
        <v>1</v>
      </c>
      <c r="S286" s="1">
        <v>6.6376680851431002</v>
      </c>
      <c r="T286">
        <v>0.45</v>
      </c>
      <c r="U286" t="s">
        <v>22</v>
      </c>
      <c r="V286" t="s">
        <v>95</v>
      </c>
      <c r="W286" t="s">
        <v>23</v>
      </c>
      <c r="X286" t="s">
        <v>23</v>
      </c>
      <c r="Y286" t="s">
        <v>422</v>
      </c>
    </row>
    <row r="287" spans="1:25" x14ac:dyDescent="0.2">
      <c r="A287" t="s">
        <v>315</v>
      </c>
      <c r="B287" s="4" t="s">
        <v>414</v>
      </c>
      <c r="C287">
        <v>3.04007652456797</v>
      </c>
      <c r="D287">
        <v>5.0403059359347502</v>
      </c>
      <c r="E287">
        <v>535.78018499999996</v>
      </c>
      <c r="F287">
        <v>287.63953900000001</v>
      </c>
      <c r="G287">
        <v>47.822938000000001</v>
      </c>
      <c r="H287">
        <v>81.415509999999998</v>
      </c>
      <c r="I287">
        <v>4</v>
      </c>
      <c r="J287" t="s">
        <v>21</v>
      </c>
      <c r="K287">
        <v>6</v>
      </c>
      <c r="L287">
        <v>55.62</v>
      </c>
      <c r="M287" t="b">
        <f>FALSE()</f>
        <v>0</v>
      </c>
      <c r="N287">
        <v>12.1724845995893</v>
      </c>
      <c r="O287">
        <v>2229</v>
      </c>
      <c r="P287">
        <v>79</v>
      </c>
      <c r="Q287">
        <v>167</v>
      </c>
      <c r="R287">
        <v>1</v>
      </c>
      <c r="S287" s="1">
        <v>5.6915036548787397</v>
      </c>
      <c r="T287">
        <v>0.72</v>
      </c>
      <c r="U287" t="s">
        <v>22</v>
      </c>
      <c r="V287" t="s">
        <v>95</v>
      </c>
      <c r="W287" t="s">
        <v>23</v>
      </c>
      <c r="X287" t="s">
        <v>23</v>
      </c>
      <c r="Y287" t="s">
        <v>422</v>
      </c>
    </row>
    <row r="288" spans="1:25" x14ac:dyDescent="0.2">
      <c r="A288" t="s">
        <v>316</v>
      </c>
      <c r="B288" s="4" t="s">
        <v>414</v>
      </c>
      <c r="C288">
        <v>3.53172839956797</v>
      </c>
      <c r="D288">
        <v>5.2006871859347497</v>
      </c>
      <c r="E288">
        <v>543.206141</v>
      </c>
      <c r="F288">
        <v>373.465216</v>
      </c>
      <c r="G288">
        <v>50.102939999999997</v>
      </c>
      <c r="H288">
        <v>80.855518000000004</v>
      </c>
      <c r="I288">
        <v>2</v>
      </c>
      <c r="J288" t="s">
        <v>27</v>
      </c>
      <c r="K288">
        <v>8.23</v>
      </c>
      <c r="L288">
        <v>62.07</v>
      </c>
      <c r="M288" t="b">
        <f>FALSE()</f>
        <v>0</v>
      </c>
      <c r="N288">
        <v>8.6433949349760404</v>
      </c>
      <c r="O288">
        <v>650</v>
      </c>
      <c r="P288">
        <v>56</v>
      </c>
      <c r="Q288">
        <v>212</v>
      </c>
      <c r="R288">
        <v>1</v>
      </c>
      <c r="S288" s="1">
        <v>0.46515049026819799</v>
      </c>
      <c r="T288">
        <v>0.99</v>
      </c>
      <c r="U288" t="s">
        <v>22</v>
      </c>
      <c r="V288" t="s">
        <v>95</v>
      </c>
      <c r="W288" t="s">
        <v>23</v>
      </c>
      <c r="X288" t="s">
        <v>23</v>
      </c>
      <c r="Y288" t="s">
        <v>422</v>
      </c>
    </row>
    <row r="289" spans="1:25" x14ac:dyDescent="0.2">
      <c r="A289" t="s">
        <v>317</v>
      </c>
      <c r="B289" s="4" t="s">
        <v>414</v>
      </c>
      <c r="C289">
        <v>3.4576852745679698</v>
      </c>
      <c r="D289">
        <v>4.3839696859347503</v>
      </c>
      <c r="E289">
        <v>400.05152700000002</v>
      </c>
      <c r="F289">
        <v>336.58607000000001</v>
      </c>
      <c r="G289">
        <v>44.569580999999999</v>
      </c>
      <c r="H289">
        <v>64.126287000000005</v>
      </c>
      <c r="I289">
        <v>2</v>
      </c>
      <c r="J289" t="s">
        <v>27</v>
      </c>
      <c r="K289">
        <v>10.1</v>
      </c>
      <c r="L289">
        <v>54.96</v>
      </c>
      <c r="M289" t="b">
        <f>FALSE()</f>
        <v>0</v>
      </c>
      <c r="N289">
        <v>9.7440109514031494</v>
      </c>
      <c r="O289">
        <v>1067</v>
      </c>
      <c r="P289">
        <v>32</v>
      </c>
      <c r="Q289">
        <v>103</v>
      </c>
      <c r="R289">
        <v>1</v>
      </c>
      <c r="S289" s="1">
        <v>0.77928815074136404</v>
      </c>
      <c r="T289">
        <v>0.54</v>
      </c>
      <c r="U289" t="s">
        <v>22</v>
      </c>
      <c r="V289" t="s">
        <v>95</v>
      </c>
      <c r="W289" t="s">
        <v>23</v>
      </c>
      <c r="X289" t="s">
        <v>23</v>
      </c>
      <c r="Y289" t="s">
        <v>422</v>
      </c>
    </row>
    <row r="290" spans="1:25" x14ac:dyDescent="0.2">
      <c r="A290" t="s">
        <v>318</v>
      </c>
      <c r="B290" s="4" t="s">
        <v>414</v>
      </c>
      <c r="C290">
        <v>3.7571527745679698</v>
      </c>
      <c r="D290">
        <v>4.6529609359347504</v>
      </c>
      <c r="E290">
        <v>419.81286899999998</v>
      </c>
      <c r="F290">
        <v>374.52115700000002</v>
      </c>
      <c r="G290">
        <v>42.915671000000003</v>
      </c>
      <c r="H290">
        <v>77.376028000000005</v>
      </c>
      <c r="I290">
        <v>2</v>
      </c>
      <c r="J290" t="s">
        <v>21</v>
      </c>
      <c r="K290">
        <v>5.9</v>
      </c>
      <c r="L290">
        <v>59.16</v>
      </c>
      <c r="M290" t="b">
        <f>FALSE()</f>
        <v>0</v>
      </c>
      <c r="N290">
        <v>8.7693360711841208</v>
      </c>
      <c r="O290">
        <v>1405</v>
      </c>
      <c r="P290">
        <v>60</v>
      </c>
      <c r="Q290">
        <v>173</v>
      </c>
      <c r="R290">
        <v>1</v>
      </c>
      <c r="S290" s="1">
        <v>2.78164052327786</v>
      </c>
      <c r="T290">
        <v>0.99</v>
      </c>
      <c r="U290" t="s">
        <v>22</v>
      </c>
      <c r="V290" t="s">
        <v>95</v>
      </c>
      <c r="W290" t="s">
        <v>23</v>
      </c>
      <c r="X290" t="s">
        <v>23</v>
      </c>
      <c r="Y290" t="s">
        <v>422</v>
      </c>
    </row>
    <row r="291" spans="1:25" x14ac:dyDescent="0.2">
      <c r="A291" t="s">
        <v>319</v>
      </c>
      <c r="B291" s="4" t="s">
        <v>414</v>
      </c>
      <c r="C291">
        <v>3.3961396495679699</v>
      </c>
      <c r="D291">
        <v>4.5416434359347502</v>
      </c>
      <c r="E291">
        <v>398.877906</v>
      </c>
      <c r="F291">
        <v>309.39202399999999</v>
      </c>
      <c r="G291">
        <v>43.660606000000001</v>
      </c>
      <c r="H291">
        <v>78.909749000000005</v>
      </c>
      <c r="I291">
        <v>2</v>
      </c>
      <c r="J291" t="s">
        <v>27</v>
      </c>
      <c r="K291">
        <v>3.4</v>
      </c>
      <c r="L291">
        <v>58.89</v>
      </c>
      <c r="M291" t="b">
        <f>FALSE()</f>
        <v>0</v>
      </c>
      <c r="N291">
        <v>7.9452429842573604</v>
      </c>
      <c r="O291">
        <v>2720</v>
      </c>
      <c r="P291">
        <v>99</v>
      </c>
      <c r="Q291">
        <v>177</v>
      </c>
      <c r="R291">
        <v>1</v>
      </c>
      <c r="S291" s="1">
        <v>5.1918982893574297</v>
      </c>
      <c r="T291">
        <v>0.56999999999999995</v>
      </c>
      <c r="U291" t="s">
        <v>22</v>
      </c>
      <c r="V291" t="s">
        <v>95</v>
      </c>
      <c r="W291" t="s">
        <v>23</v>
      </c>
      <c r="X291" t="s">
        <v>23</v>
      </c>
      <c r="Y291" t="s">
        <v>422</v>
      </c>
    </row>
    <row r="292" spans="1:25" x14ac:dyDescent="0.2">
      <c r="A292" t="s">
        <v>320</v>
      </c>
      <c r="B292" s="4" t="s">
        <v>414</v>
      </c>
      <c r="C292">
        <v>4.4538202745679696</v>
      </c>
      <c r="D292">
        <v>4.83653968593475</v>
      </c>
      <c r="E292">
        <v>525.99992799999995</v>
      </c>
      <c r="F292">
        <v>481.970054</v>
      </c>
      <c r="G292">
        <v>29.025264</v>
      </c>
      <c r="H292">
        <v>73.010605999999996</v>
      </c>
      <c r="I292">
        <v>2</v>
      </c>
      <c r="J292" t="s">
        <v>27</v>
      </c>
      <c r="K292">
        <v>4.8</v>
      </c>
      <c r="L292">
        <v>68.98</v>
      </c>
      <c r="M292" t="b">
        <f>FALSE()</f>
        <v>0</v>
      </c>
      <c r="N292">
        <v>7.2607802874743301</v>
      </c>
      <c r="O292">
        <v>256</v>
      </c>
      <c r="P292">
        <v>19</v>
      </c>
      <c r="Q292">
        <v>67</v>
      </c>
      <c r="R292">
        <v>1</v>
      </c>
      <c r="S292" s="1">
        <v>0.51119195509740301</v>
      </c>
      <c r="T292">
        <v>0.84</v>
      </c>
      <c r="U292">
        <v>15</v>
      </c>
      <c r="V292" t="s">
        <v>95</v>
      </c>
      <c r="W292" t="s">
        <v>95</v>
      </c>
      <c r="X292" t="s">
        <v>23</v>
      </c>
      <c r="Y292" t="s">
        <v>422</v>
      </c>
    </row>
    <row r="293" spans="1:25" x14ac:dyDescent="0.2">
      <c r="A293" t="s">
        <v>321</v>
      </c>
      <c r="B293" s="4" t="s">
        <v>414</v>
      </c>
      <c r="C293">
        <v>4.0484408995679697</v>
      </c>
      <c r="D293">
        <v>4.7905662930776103</v>
      </c>
      <c r="E293">
        <v>476.980007</v>
      </c>
      <c r="F293">
        <v>418.18340899999998</v>
      </c>
      <c r="G293">
        <v>78.998851999999999</v>
      </c>
      <c r="H293">
        <v>78.344406000000006</v>
      </c>
      <c r="I293">
        <v>3</v>
      </c>
      <c r="J293" t="s">
        <v>27</v>
      </c>
      <c r="K293">
        <v>2</v>
      </c>
      <c r="L293">
        <v>68.5</v>
      </c>
      <c r="M293" t="b">
        <f>FALSE()</f>
        <v>0</v>
      </c>
      <c r="N293">
        <v>6.3463381245722097</v>
      </c>
      <c r="O293">
        <v>236</v>
      </c>
      <c r="P293">
        <v>20</v>
      </c>
      <c r="Q293">
        <v>15</v>
      </c>
      <c r="R293">
        <v>0</v>
      </c>
      <c r="S293" s="1">
        <v>4.3475928880396898E-2</v>
      </c>
      <c r="T293">
        <v>1</v>
      </c>
      <c r="U293">
        <v>2</v>
      </c>
      <c r="V293" t="s">
        <v>95</v>
      </c>
      <c r="W293" t="s">
        <v>95</v>
      </c>
      <c r="X293" t="s">
        <v>23</v>
      </c>
      <c r="Y293" t="s">
        <v>422</v>
      </c>
    </row>
    <row r="294" spans="1:25" x14ac:dyDescent="0.2">
      <c r="A294" t="s">
        <v>322</v>
      </c>
      <c r="B294" s="4" t="s">
        <v>414</v>
      </c>
      <c r="C294">
        <v>4.6495546495679703</v>
      </c>
      <c r="D294">
        <v>4.5188159359347502</v>
      </c>
      <c r="E294">
        <v>441.98962899999998</v>
      </c>
      <c r="F294">
        <v>478.97996999999998</v>
      </c>
      <c r="G294">
        <v>25.235140000000001</v>
      </c>
      <c r="H294">
        <v>59.942816000000001</v>
      </c>
      <c r="I294">
        <v>3</v>
      </c>
      <c r="J294" t="s">
        <v>21</v>
      </c>
      <c r="K294">
        <v>4.5</v>
      </c>
      <c r="L294">
        <v>59.17</v>
      </c>
      <c r="M294" t="b">
        <f>FALSE()</f>
        <v>0</v>
      </c>
      <c r="N294">
        <v>5.6344969199178596</v>
      </c>
      <c r="O294">
        <v>193</v>
      </c>
      <c r="P294">
        <v>11</v>
      </c>
      <c r="Q294">
        <v>34</v>
      </c>
      <c r="R294">
        <v>1</v>
      </c>
      <c r="S294" s="1">
        <v>9.6022191608955199E-2</v>
      </c>
      <c r="T294">
        <v>0.39</v>
      </c>
      <c r="U294">
        <v>20</v>
      </c>
      <c r="V294" t="s">
        <v>95</v>
      </c>
      <c r="W294" t="s">
        <v>95</v>
      </c>
      <c r="X294" t="s">
        <v>23</v>
      </c>
      <c r="Y294" t="s">
        <v>422</v>
      </c>
    </row>
    <row r="295" spans="1:25" x14ac:dyDescent="0.2">
      <c r="A295" t="s">
        <v>323</v>
      </c>
      <c r="B295" s="4" t="s">
        <v>414</v>
      </c>
      <c r="C295">
        <v>4.12569652456797</v>
      </c>
      <c r="D295">
        <v>4.6143196859347499</v>
      </c>
      <c r="E295">
        <v>480.86084</v>
      </c>
      <c r="F295">
        <v>452.39904999999999</v>
      </c>
      <c r="G295">
        <v>29.522331999999999</v>
      </c>
      <c r="H295">
        <v>86.400232000000003</v>
      </c>
      <c r="I295">
        <v>3</v>
      </c>
      <c r="J295" t="s">
        <v>27</v>
      </c>
      <c r="K295">
        <v>9.07</v>
      </c>
      <c r="L295">
        <v>62.2</v>
      </c>
      <c r="M295" t="b">
        <f>TRUE()</f>
        <v>1</v>
      </c>
      <c r="N295">
        <v>4.7227926078028704</v>
      </c>
      <c r="O295">
        <v>183</v>
      </c>
      <c r="P295">
        <v>14</v>
      </c>
      <c r="Q295">
        <v>55</v>
      </c>
      <c r="R295">
        <v>0</v>
      </c>
      <c r="S295" s="1">
        <v>3.7347426587376102E-2</v>
      </c>
      <c r="T295">
        <v>0.97</v>
      </c>
      <c r="U295">
        <v>21</v>
      </c>
      <c r="V295" t="s">
        <v>95</v>
      </c>
      <c r="W295" t="s">
        <v>95</v>
      </c>
      <c r="X295" t="s">
        <v>23</v>
      </c>
      <c r="Y295" t="s">
        <v>422</v>
      </c>
    </row>
    <row r="296" spans="1:25" x14ac:dyDescent="0.2">
      <c r="A296" t="s">
        <v>324</v>
      </c>
      <c r="B296" s="4" t="s">
        <v>414</v>
      </c>
      <c r="C296">
        <v>4.2827452745679704</v>
      </c>
      <c r="D296">
        <v>4.9852059359347498</v>
      </c>
      <c r="E296">
        <v>627.98826299999996</v>
      </c>
      <c r="F296">
        <v>576.07138499999996</v>
      </c>
      <c r="G296">
        <v>29.672582999999999</v>
      </c>
      <c r="H296">
        <v>72.784081999999998</v>
      </c>
      <c r="I296">
        <v>2</v>
      </c>
      <c r="J296" t="s">
        <v>27</v>
      </c>
      <c r="K296">
        <v>10.7</v>
      </c>
      <c r="L296">
        <v>59.58</v>
      </c>
      <c r="M296" t="b">
        <f>FALSE()</f>
        <v>0</v>
      </c>
      <c r="N296">
        <v>5.4428473648186202</v>
      </c>
      <c r="O296">
        <v>245</v>
      </c>
      <c r="P296">
        <v>29</v>
      </c>
      <c r="Q296">
        <v>79</v>
      </c>
      <c r="R296">
        <v>1</v>
      </c>
      <c r="S296" s="1">
        <v>0.49783886404635902</v>
      </c>
      <c r="T296">
        <v>1</v>
      </c>
      <c r="U296">
        <v>20</v>
      </c>
      <c r="V296" t="s">
        <v>95</v>
      </c>
      <c r="W296" t="s">
        <v>95</v>
      </c>
      <c r="X296" t="s">
        <v>23</v>
      </c>
      <c r="Y296" t="s">
        <v>422</v>
      </c>
    </row>
    <row r="297" spans="1:25" x14ac:dyDescent="0.2">
      <c r="A297" t="s">
        <v>325</v>
      </c>
      <c r="B297" s="4" t="s">
        <v>414</v>
      </c>
      <c r="C297">
        <v>3.15738589956797</v>
      </c>
      <c r="D297">
        <v>4.8008709359347499</v>
      </c>
      <c r="E297">
        <v>576.41133100000002</v>
      </c>
      <c r="F297">
        <v>346.541968</v>
      </c>
      <c r="G297">
        <v>28.793945000000001</v>
      </c>
      <c r="H297">
        <v>74.064059</v>
      </c>
      <c r="I297">
        <v>2</v>
      </c>
      <c r="J297" t="s">
        <v>27</v>
      </c>
      <c r="K297">
        <v>5.8</v>
      </c>
      <c r="L297">
        <v>54.86</v>
      </c>
      <c r="M297" t="b">
        <f>FALSE()</f>
        <v>0</v>
      </c>
      <c r="N297">
        <v>5.40999315537303</v>
      </c>
      <c r="O297">
        <v>1185</v>
      </c>
      <c r="P297">
        <v>50</v>
      </c>
      <c r="Q297">
        <v>212</v>
      </c>
      <c r="R297">
        <v>1</v>
      </c>
      <c r="S297" s="1">
        <v>2.48671376556943</v>
      </c>
      <c r="T297">
        <v>0.47</v>
      </c>
      <c r="U297">
        <v>18</v>
      </c>
      <c r="V297" t="s">
        <v>95</v>
      </c>
      <c r="W297" t="s">
        <v>95</v>
      </c>
      <c r="X297" t="s">
        <v>23</v>
      </c>
      <c r="Y297" t="s">
        <v>422</v>
      </c>
    </row>
    <row r="298" spans="1:25" x14ac:dyDescent="0.2">
      <c r="A298" t="s">
        <v>326</v>
      </c>
      <c r="B298" s="4" t="s">
        <v>414</v>
      </c>
      <c r="C298">
        <v>3.0813465245679699</v>
      </c>
      <c r="D298">
        <v>5.0278484359347502</v>
      </c>
      <c r="E298">
        <v>578.46944699999995</v>
      </c>
      <c r="F298">
        <v>351.42407900000001</v>
      </c>
      <c r="G298">
        <v>28.144363999999999</v>
      </c>
      <c r="H298">
        <v>67.540310000000005</v>
      </c>
      <c r="I298">
        <v>2</v>
      </c>
      <c r="J298" t="s">
        <v>27</v>
      </c>
      <c r="K298">
        <v>18</v>
      </c>
      <c r="L298">
        <v>68.680000000000007</v>
      </c>
      <c r="M298" t="b">
        <f>FALSE()</f>
        <v>0</v>
      </c>
      <c r="N298">
        <v>7.8795345653661899</v>
      </c>
      <c r="O298">
        <v>1800</v>
      </c>
      <c r="P298">
        <v>24</v>
      </c>
      <c r="Q298">
        <v>183</v>
      </c>
      <c r="R298">
        <v>1</v>
      </c>
      <c r="S298" s="1">
        <v>2.00982234236844</v>
      </c>
      <c r="T298">
        <v>0.62</v>
      </c>
      <c r="U298">
        <v>18</v>
      </c>
      <c r="V298" t="s">
        <v>95</v>
      </c>
      <c r="W298" t="s">
        <v>95</v>
      </c>
      <c r="X298" t="s">
        <v>23</v>
      </c>
      <c r="Y298" t="s">
        <v>422</v>
      </c>
    </row>
    <row r="299" spans="1:25" x14ac:dyDescent="0.2">
      <c r="A299" t="s">
        <v>327</v>
      </c>
      <c r="B299" s="4" t="s">
        <v>414</v>
      </c>
      <c r="C299">
        <v>3.57465089956797</v>
      </c>
      <c r="D299">
        <v>5.1253871859347502</v>
      </c>
      <c r="E299">
        <v>584.877206</v>
      </c>
      <c r="F299">
        <v>452.20233200000001</v>
      </c>
      <c r="G299">
        <v>28.943259999999999</v>
      </c>
      <c r="H299">
        <v>67.341395000000006</v>
      </c>
      <c r="I299">
        <v>2</v>
      </c>
      <c r="J299" t="s">
        <v>21</v>
      </c>
      <c r="K299">
        <v>7.9</v>
      </c>
      <c r="L299">
        <v>70.56</v>
      </c>
      <c r="M299" t="b">
        <f>FALSE()</f>
        <v>0</v>
      </c>
      <c r="N299">
        <v>8.1013004791238892</v>
      </c>
      <c r="O299">
        <v>816</v>
      </c>
      <c r="P299">
        <v>24</v>
      </c>
      <c r="Q299">
        <v>149</v>
      </c>
      <c r="R299">
        <v>1</v>
      </c>
      <c r="S299" s="1">
        <v>2.0477382127972099</v>
      </c>
      <c r="T299">
        <v>0.45</v>
      </c>
      <c r="U299">
        <v>29</v>
      </c>
      <c r="V299" t="s">
        <v>95</v>
      </c>
      <c r="W299" t="s">
        <v>95</v>
      </c>
      <c r="X299" t="s">
        <v>23</v>
      </c>
      <c r="Y299" t="s">
        <v>422</v>
      </c>
    </row>
    <row r="300" spans="1:25" x14ac:dyDescent="0.2">
      <c r="A300" t="s">
        <v>328</v>
      </c>
      <c r="B300" s="4" t="s">
        <v>414</v>
      </c>
      <c r="C300">
        <v>3.6695077745679701</v>
      </c>
      <c r="D300">
        <v>5.1444596859347502</v>
      </c>
      <c r="E300">
        <v>629.88491699999997</v>
      </c>
      <c r="F300">
        <v>433.35981800000002</v>
      </c>
      <c r="G300">
        <v>27.412633</v>
      </c>
      <c r="H300">
        <v>79.42868</v>
      </c>
      <c r="I300">
        <v>2</v>
      </c>
      <c r="J300" t="s">
        <v>27</v>
      </c>
      <c r="K300">
        <v>18</v>
      </c>
      <c r="L300">
        <v>62.2</v>
      </c>
      <c r="M300" t="b">
        <f>FALSE()</f>
        <v>0</v>
      </c>
      <c r="N300">
        <v>7.3839835728952803</v>
      </c>
      <c r="O300">
        <v>543</v>
      </c>
      <c r="P300">
        <v>24</v>
      </c>
      <c r="Q300">
        <v>118</v>
      </c>
      <c r="R300">
        <v>0</v>
      </c>
      <c r="S300" s="1">
        <v>3.0679419991716399</v>
      </c>
      <c r="T300">
        <v>0.99</v>
      </c>
      <c r="U300">
        <v>16</v>
      </c>
      <c r="V300" t="s">
        <v>95</v>
      </c>
      <c r="W300" t="s">
        <v>95</v>
      </c>
      <c r="X300" t="s">
        <v>23</v>
      </c>
      <c r="Y300" t="s">
        <v>422</v>
      </c>
    </row>
    <row r="301" spans="1:25" x14ac:dyDescent="0.2">
      <c r="A301" t="s">
        <v>329</v>
      </c>
      <c r="B301" s="4" t="s">
        <v>414</v>
      </c>
      <c r="C301">
        <v>2.9856546495679699</v>
      </c>
      <c r="D301">
        <v>4.7606521859347497</v>
      </c>
      <c r="E301">
        <v>560.41352199999994</v>
      </c>
      <c r="F301">
        <v>311.613855</v>
      </c>
      <c r="G301">
        <v>25.171104</v>
      </c>
      <c r="H301">
        <v>70.278003999999996</v>
      </c>
      <c r="I301">
        <v>2</v>
      </c>
      <c r="J301" t="s">
        <v>27</v>
      </c>
      <c r="K301">
        <v>8.3000000000000007</v>
      </c>
      <c r="L301">
        <v>71.66</v>
      </c>
      <c r="M301" t="b">
        <f>FALSE()</f>
        <v>0</v>
      </c>
      <c r="N301">
        <v>7.1430527036276503</v>
      </c>
      <c r="O301">
        <v>2786</v>
      </c>
      <c r="P301">
        <v>97</v>
      </c>
      <c r="Q301">
        <v>269</v>
      </c>
      <c r="R301">
        <v>1</v>
      </c>
      <c r="S301" s="1">
        <v>7.8272651399153599</v>
      </c>
      <c r="T301">
        <v>0.82</v>
      </c>
      <c r="U301">
        <v>19</v>
      </c>
      <c r="V301" t="s">
        <v>95</v>
      </c>
      <c r="W301" t="s">
        <v>95</v>
      </c>
      <c r="X301" t="s">
        <v>23</v>
      </c>
      <c r="Y301" t="s">
        <v>422</v>
      </c>
    </row>
    <row r="302" spans="1:25" x14ac:dyDescent="0.2">
      <c r="A302" t="s">
        <v>330</v>
      </c>
      <c r="B302" s="4" t="s">
        <v>414</v>
      </c>
      <c r="C302">
        <v>4.4600640245679699</v>
      </c>
      <c r="D302">
        <v>4.8295209359347604</v>
      </c>
      <c r="E302">
        <v>557.35725400000001</v>
      </c>
      <c r="F302">
        <v>565.76216299999999</v>
      </c>
      <c r="G302">
        <v>26.034804999999999</v>
      </c>
      <c r="H302">
        <v>64.672419000000005</v>
      </c>
      <c r="I302">
        <v>2</v>
      </c>
      <c r="J302" t="s">
        <v>27</v>
      </c>
      <c r="K302">
        <v>3.42</v>
      </c>
      <c r="L302">
        <v>58.63</v>
      </c>
      <c r="M302" t="b">
        <f>TRUE()</f>
        <v>1</v>
      </c>
      <c r="N302">
        <v>1.05133470225873</v>
      </c>
      <c r="O302">
        <v>142</v>
      </c>
      <c r="P302">
        <v>25</v>
      </c>
      <c r="Q302">
        <v>39</v>
      </c>
      <c r="R302">
        <v>1</v>
      </c>
      <c r="S302" s="1">
        <v>6.3229455965895199E-3</v>
      </c>
      <c r="T302">
        <v>0.56999999999999995</v>
      </c>
      <c r="U302">
        <v>11</v>
      </c>
      <c r="V302" t="s">
        <v>95</v>
      </c>
      <c r="W302" t="s">
        <v>95</v>
      </c>
      <c r="X302" t="s">
        <v>23</v>
      </c>
      <c r="Y302" t="s">
        <v>422</v>
      </c>
    </row>
    <row r="303" spans="1:25" x14ac:dyDescent="0.2">
      <c r="A303" t="s">
        <v>331</v>
      </c>
      <c r="B303" s="4" t="s">
        <v>414</v>
      </c>
      <c r="C303">
        <v>2.61667402456797</v>
      </c>
      <c r="D303">
        <v>4.7142009359347501</v>
      </c>
      <c r="E303">
        <v>535.70095300000003</v>
      </c>
      <c r="F303">
        <v>220.85038</v>
      </c>
      <c r="G303">
        <v>25.610244999999999</v>
      </c>
      <c r="H303">
        <v>69.517369000000002</v>
      </c>
      <c r="I303">
        <v>2</v>
      </c>
      <c r="J303" t="s">
        <v>21</v>
      </c>
      <c r="K303">
        <v>7.93</v>
      </c>
      <c r="L303">
        <v>72.540000000000006</v>
      </c>
      <c r="M303" t="b">
        <f>FALSE()</f>
        <v>0</v>
      </c>
      <c r="N303">
        <v>5.0184804928000002</v>
      </c>
      <c r="O303">
        <v>1775</v>
      </c>
      <c r="P303">
        <v>266</v>
      </c>
      <c r="Q303">
        <v>323</v>
      </c>
      <c r="R303">
        <v>0</v>
      </c>
      <c r="S303" s="1">
        <v>10.1053916685107</v>
      </c>
      <c r="T303">
        <v>0.46</v>
      </c>
      <c r="U303">
        <v>34</v>
      </c>
      <c r="V303" t="s">
        <v>95</v>
      </c>
      <c r="W303" t="s">
        <v>95</v>
      </c>
      <c r="X303" t="s">
        <v>95</v>
      </c>
      <c r="Y303" t="s">
        <v>422</v>
      </c>
    </row>
    <row r="304" spans="1:25" x14ac:dyDescent="0.2">
      <c r="A304" t="s">
        <v>332</v>
      </c>
      <c r="B304" s="4" t="s">
        <v>414</v>
      </c>
      <c r="C304">
        <v>2.6244502745679701</v>
      </c>
      <c r="D304">
        <v>4.4458309359347501</v>
      </c>
      <c r="E304">
        <v>490.167664</v>
      </c>
      <c r="F304">
        <v>232.19835399999999</v>
      </c>
      <c r="G304">
        <v>27.045928</v>
      </c>
      <c r="H304">
        <v>68.372212000000005</v>
      </c>
      <c r="I304">
        <v>3</v>
      </c>
      <c r="J304" t="s">
        <v>21</v>
      </c>
      <c r="K304">
        <v>7.6</v>
      </c>
      <c r="L304">
        <v>67.25</v>
      </c>
      <c r="M304" t="b">
        <f>FALSE()</f>
        <v>0</v>
      </c>
      <c r="N304">
        <v>4.8898015058000004</v>
      </c>
      <c r="O304">
        <v>2576</v>
      </c>
      <c r="P304">
        <v>164</v>
      </c>
      <c r="Q304">
        <v>329</v>
      </c>
      <c r="R304">
        <v>0</v>
      </c>
      <c r="S304" s="1">
        <v>23.251992218912001</v>
      </c>
      <c r="T304">
        <v>0.72</v>
      </c>
      <c r="U304" t="s">
        <v>22</v>
      </c>
      <c r="V304" t="s">
        <v>95</v>
      </c>
      <c r="W304" t="s">
        <v>23</v>
      </c>
      <c r="X304" t="s">
        <v>95</v>
      </c>
      <c r="Y304" t="s">
        <v>422</v>
      </c>
    </row>
    <row r="305" spans="1:25" x14ac:dyDescent="0.2">
      <c r="A305" t="s">
        <v>333</v>
      </c>
      <c r="B305" s="4" t="s">
        <v>414</v>
      </c>
      <c r="C305">
        <v>2.4553783995679699</v>
      </c>
      <c r="D305">
        <v>4.8781234359347598</v>
      </c>
      <c r="E305">
        <v>533.78800899999999</v>
      </c>
      <c r="F305">
        <v>260.78574099999997</v>
      </c>
      <c r="G305">
        <v>45.414060999999997</v>
      </c>
      <c r="H305">
        <v>95.313117000000005</v>
      </c>
      <c r="I305">
        <v>2</v>
      </c>
      <c r="J305" t="s">
        <v>27</v>
      </c>
      <c r="K305">
        <v>6.84</v>
      </c>
      <c r="L305">
        <v>67.150000000000006</v>
      </c>
      <c r="M305" t="b">
        <f>FALSE()</f>
        <v>0</v>
      </c>
      <c r="N305">
        <v>5.0924024641000001</v>
      </c>
      <c r="O305">
        <v>1938</v>
      </c>
      <c r="P305">
        <v>121</v>
      </c>
      <c r="Q305">
        <v>354</v>
      </c>
      <c r="R305">
        <v>0</v>
      </c>
      <c r="S305" s="1">
        <v>10.8813976481637</v>
      </c>
      <c r="T305">
        <v>0.56999999999999995</v>
      </c>
      <c r="U305" t="s">
        <v>22</v>
      </c>
      <c r="V305" t="s">
        <v>95</v>
      </c>
      <c r="W305" t="s">
        <v>23</v>
      </c>
      <c r="X305" t="s">
        <v>95</v>
      </c>
      <c r="Y305" t="s">
        <v>422</v>
      </c>
    </row>
    <row r="306" spans="1:25" x14ac:dyDescent="0.2">
      <c r="A306" t="s">
        <v>334</v>
      </c>
      <c r="B306" s="4" t="s">
        <v>414</v>
      </c>
      <c r="C306">
        <v>2.4328621495679701</v>
      </c>
      <c r="D306">
        <v>4.65788415022047</v>
      </c>
      <c r="E306">
        <v>432.09502099999997</v>
      </c>
      <c r="F306">
        <v>234.16004100000001</v>
      </c>
      <c r="G306">
        <v>45.070984000000003</v>
      </c>
      <c r="H306">
        <v>76.817684999999997</v>
      </c>
      <c r="I306">
        <v>2</v>
      </c>
      <c r="J306" t="s">
        <v>25</v>
      </c>
      <c r="K306">
        <v>6.59</v>
      </c>
      <c r="L306">
        <v>53.66</v>
      </c>
      <c r="M306" t="b">
        <f>FALSE()</f>
        <v>0</v>
      </c>
      <c r="N306">
        <v>5.9493497603999996</v>
      </c>
      <c r="O306">
        <v>1957</v>
      </c>
      <c r="P306">
        <v>272</v>
      </c>
      <c r="Q306">
        <v>154</v>
      </c>
      <c r="R306">
        <v>0</v>
      </c>
      <c r="S306" s="1">
        <v>6.8410460585108099</v>
      </c>
      <c r="T306">
        <v>0.56999999999999995</v>
      </c>
      <c r="U306" t="s">
        <v>22</v>
      </c>
      <c r="V306" t="s">
        <v>95</v>
      </c>
      <c r="W306" t="s">
        <v>23</v>
      </c>
      <c r="X306" t="s">
        <v>95</v>
      </c>
      <c r="Y306" t="s">
        <v>422</v>
      </c>
    </row>
    <row r="307" spans="1:25" x14ac:dyDescent="0.2">
      <c r="A307" t="s">
        <v>335</v>
      </c>
      <c r="B307" s="4" t="s">
        <v>414</v>
      </c>
      <c r="C307">
        <v>2.1973490245679699</v>
      </c>
      <c r="D307">
        <v>3.3479284359347501</v>
      </c>
      <c r="E307">
        <v>298.24529100000001</v>
      </c>
      <c r="F307">
        <v>190.570381</v>
      </c>
      <c r="G307">
        <v>46.603918</v>
      </c>
      <c r="H307">
        <v>104.12895399999999</v>
      </c>
      <c r="I307">
        <v>2</v>
      </c>
      <c r="J307" t="s">
        <v>25</v>
      </c>
      <c r="K307">
        <v>5.2</v>
      </c>
      <c r="L307">
        <v>67.13</v>
      </c>
      <c r="M307" t="b">
        <f>FALSE()</f>
        <v>0</v>
      </c>
      <c r="N307">
        <v>5.9247091033999997</v>
      </c>
      <c r="O307">
        <v>2475</v>
      </c>
      <c r="P307">
        <v>96</v>
      </c>
      <c r="Q307">
        <v>275</v>
      </c>
      <c r="R307">
        <v>1</v>
      </c>
      <c r="S307" s="1">
        <v>6.3428789677928403</v>
      </c>
      <c r="T307">
        <v>0.52</v>
      </c>
      <c r="U307" t="s">
        <v>22</v>
      </c>
      <c r="V307" t="s">
        <v>95</v>
      </c>
      <c r="W307" t="s">
        <v>23</v>
      </c>
      <c r="X307" t="s">
        <v>95</v>
      </c>
      <c r="Y307" t="s">
        <v>422</v>
      </c>
    </row>
    <row r="308" spans="1:25" x14ac:dyDescent="0.2">
      <c r="A308" t="s">
        <v>336</v>
      </c>
      <c r="B308" s="4" t="s">
        <v>414</v>
      </c>
      <c r="C308">
        <v>2.5050215245679701</v>
      </c>
      <c r="D308">
        <v>4.1557584359347501</v>
      </c>
      <c r="E308">
        <v>399.63369899999998</v>
      </c>
      <c r="F308">
        <v>260.20692700000001</v>
      </c>
      <c r="G308">
        <v>39.668438000000002</v>
      </c>
      <c r="H308">
        <v>94.183627000000001</v>
      </c>
      <c r="I308">
        <v>2</v>
      </c>
      <c r="J308" t="s">
        <v>21</v>
      </c>
      <c r="K308">
        <v>4.74</v>
      </c>
      <c r="L308">
        <v>45.52</v>
      </c>
      <c r="M308" t="b">
        <f>FALSE()</f>
        <v>0</v>
      </c>
      <c r="N308">
        <v>10.809034907599999</v>
      </c>
      <c r="O308">
        <v>1360</v>
      </c>
      <c r="P308">
        <v>124</v>
      </c>
      <c r="Q308">
        <v>246</v>
      </c>
      <c r="R308">
        <v>1</v>
      </c>
      <c r="S308" s="1">
        <v>4.2563192569114898</v>
      </c>
      <c r="T308">
        <v>0.86</v>
      </c>
      <c r="U308" t="s">
        <v>22</v>
      </c>
      <c r="V308" t="s">
        <v>95</v>
      </c>
      <c r="W308" t="s">
        <v>23</v>
      </c>
      <c r="X308" t="s">
        <v>95</v>
      </c>
      <c r="Y308" t="s">
        <v>422</v>
      </c>
    </row>
    <row r="309" spans="1:25" x14ac:dyDescent="0.2">
      <c r="A309" t="s">
        <v>337</v>
      </c>
      <c r="B309" s="4" t="s">
        <v>414</v>
      </c>
      <c r="C309">
        <v>3.1916721495679701</v>
      </c>
      <c r="D309">
        <v>4.2831184359347496</v>
      </c>
      <c r="E309">
        <v>437.66560800000002</v>
      </c>
      <c r="F309">
        <v>385.37076100000002</v>
      </c>
      <c r="G309">
        <v>39.944927999999997</v>
      </c>
      <c r="H309">
        <v>86.600120000000004</v>
      </c>
      <c r="I309">
        <v>2</v>
      </c>
      <c r="J309" t="s">
        <v>25</v>
      </c>
      <c r="K309">
        <v>4.2</v>
      </c>
      <c r="L309">
        <v>67.28</v>
      </c>
      <c r="M309" t="b">
        <f>FALSE()</f>
        <v>0</v>
      </c>
      <c r="N309">
        <v>7.4387405886379199</v>
      </c>
      <c r="O309">
        <v>525</v>
      </c>
      <c r="P309">
        <v>44</v>
      </c>
      <c r="Q309">
        <v>125</v>
      </c>
      <c r="R309">
        <v>1</v>
      </c>
      <c r="S309" s="1">
        <v>0.84142324154363302</v>
      </c>
      <c r="T309">
        <v>0.61</v>
      </c>
      <c r="U309" t="s">
        <v>22</v>
      </c>
      <c r="V309" t="s">
        <v>95</v>
      </c>
      <c r="W309" t="s">
        <v>23</v>
      </c>
      <c r="X309" t="s">
        <v>23</v>
      </c>
      <c r="Y309" t="s">
        <v>422</v>
      </c>
    </row>
    <row r="310" spans="1:25" x14ac:dyDescent="0.2">
      <c r="A310" t="s">
        <v>338</v>
      </c>
      <c r="B310" s="4" t="s">
        <v>414</v>
      </c>
      <c r="C310">
        <v>2.4947090245679702</v>
      </c>
      <c r="D310">
        <v>3.9141570073633298</v>
      </c>
      <c r="E310">
        <v>363.05469900000003</v>
      </c>
      <c r="F310">
        <v>254.89609899999999</v>
      </c>
      <c r="G310">
        <v>42.872346</v>
      </c>
      <c r="H310">
        <v>76.502849999999995</v>
      </c>
      <c r="I310">
        <v>3</v>
      </c>
      <c r="J310" t="s">
        <v>27</v>
      </c>
      <c r="K310">
        <v>7.6</v>
      </c>
      <c r="L310">
        <v>71.81</v>
      </c>
      <c r="M310" t="b">
        <f>FALSE()</f>
        <v>0</v>
      </c>
      <c r="N310">
        <v>7.2032854209445603</v>
      </c>
      <c r="O310">
        <v>1556</v>
      </c>
      <c r="P310">
        <v>168</v>
      </c>
      <c r="Q310">
        <v>233</v>
      </c>
      <c r="R310">
        <v>0</v>
      </c>
      <c r="S310" s="1">
        <v>4.9730719867769002</v>
      </c>
      <c r="T310">
        <v>1</v>
      </c>
      <c r="U310" t="s">
        <v>22</v>
      </c>
      <c r="V310" t="s">
        <v>95</v>
      </c>
      <c r="W310" t="s">
        <v>23</v>
      </c>
      <c r="X310" t="s">
        <v>23</v>
      </c>
      <c r="Y310" t="s">
        <v>422</v>
      </c>
    </row>
    <row r="311" spans="1:25" x14ac:dyDescent="0.2">
      <c r="A311" t="s">
        <v>339</v>
      </c>
      <c r="B311" s="4" t="s">
        <v>414</v>
      </c>
      <c r="C311">
        <v>2.5679946495679702</v>
      </c>
      <c r="D311">
        <v>3.6687512930776101</v>
      </c>
      <c r="E311">
        <v>331.55812100000003</v>
      </c>
      <c r="F311">
        <v>281.17947299999997</v>
      </c>
      <c r="G311">
        <v>47.034108000000003</v>
      </c>
      <c r="H311">
        <v>97.278313999999995</v>
      </c>
      <c r="I311">
        <v>2</v>
      </c>
      <c r="J311" t="s">
        <v>21</v>
      </c>
      <c r="K311">
        <v>5.3</v>
      </c>
      <c r="L311">
        <v>56.24</v>
      </c>
      <c r="M311" t="b">
        <f>FALSE()</f>
        <v>0</v>
      </c>
      <c r="N311">
        <v>7.2635181382614604</v>
      </c>
      <c r="O311">
        <v>1454</v>
      </c>
      <c r="P311">
        <v>67</v>
      </c>
      <c r="Q311">
        <v>173</v>
      </c>
      <c r="R311">
        <v>1</v>
      </c>
      <c r="S311" s="1">
        <v>3.3285178291044999</v>
      </c>
      <c r="T311">
        <v>0.57999999999999996</v>
      </c>
      <c r="U311" t="s">
        <v>22</v>
      </c>
      <c r="V311" t="s">
        <v>95</v>
      </c>
      <c r="W311" t="s">
        <v>23</v>
      </c>
      <c r="X311" t="s">
        <v>23</v>
      </c>
      <c r="Y311" t="s">
        <v>422</v>
      </c>
    </row>
    <row r="312" spans="1:25" x14ac:dyDescent="0.2">
      <c r="A312" t="s">
        <v>340</v>
      </c>
      <c r="B312" s="4" t="s">
        <v>414</v>
      </c>
      <c r="C312">
        <v>3.2437246495679699</v>
      </c>
      <c r="D312">
        <v>4.0498227216490399</v>
      </c>
      <c r="E312">
        <v>382.17597000000001</v>
      </c>
      <c r="F312" t="s">
        <v>22</v>
      </c>
      <c r="G312">
        <v>45.532065000000003</v>
      </c>
      <c r="H312">
        <v>88.52037</v>
      </c>
      <c r="I312">
        <v>2</v>
      </c>
      <c r="J312" t="s">
        <v>21</v>
      </c>
      <c r="K312">
        <v>7.7</v>
      </c>
      <c r="L312">
        <v>66.64</v>
      </c>
      <c r="M312" t="b">
        <f>FALSE()</f>
        <v>0</v>
      </c>
      <c r="N312">
        <v>6.5544147843942504</v>
      </c>
      <c r="O312">
        <v>204</v>
      </c>
      <c r="P312">
        <v>19</v>
      </c>
      <c r="Q312">
        <v>30</v>
      </c>
      <c r="R312">
        <v>0</v>
      </c>
      <c r="S312" s="1">
        <v>0.20306759722888101</v>
      </c>
      <c r="T312">
        <v>1</v>
      </c>
      <c r="U312" t="s">
        <v>22</v>
      </c>
      <c r="V312" t="s">
        <v>95</v>
      </c>
      <c r="W312" t="s">
        <v>23</v>
      </c>
      <c r="X312" t="s">
        <v>23</v>
      </c>
      <c r="Y312" t="s">
        <v>422</v>
      </c>
    </row>
    <row r="313" spans="1:25" x14ac:dyDescent="0.2">
      <c r="A313" t="s">
        <v>341</v>
      </c>
      <c r="B313" s="4" t="s">
        <v>414</v>
      </c>
      <c r="C313">
        <v>3.2412340245679698</v>
      </c>
      <c r="D313">
        <v>4.6259871859347497</v>
      </c>
      <c r="E313">
        <v>533.65378899999996</v>
      </c>
      <c r="F313">
        <v>351.80804699999999</v>
      </c>
      <c r="G313">
        <v>25.825239</v>
      </c>
      <c r="H313">
        <v>68.362858000000003</v>
      </c>
      <c r="I313">
        <v>2</v>
      </c>
      <c r="J313" t="s">
        <v>21</v>
      </c>
      <c r="K313">
        <v>9.6</v>
      </c>
      <c r="L313">
        <v>69.81</v>
      </c>
      <c r="M313" t="b">
        <f>TRUE()</f>
        <v>1</v>
      </c>
      <c r="N313">
        <v>0.23271731690622899</v>
      </c>
      <c r="O313">
        <v>191</v>
      </c>
      <c r="P313">
        <v>57</v>
      </c>
      <c r="Q313">
        <v>120</v>
      </c>
      <c r="R313">
        <v>0</v>
      </c>
      <c r="S313" s="1">
        <v>2.5616270008872601</v>
      </c>
      <c r="T313">
        <v>1</v>
      </c>
      <c r="U313" t="s">
        <v>22</v>
      </c>
      <c r="V313" t="s">
        <v>95</v>
      </c>
      <c r="W313" t="s">
        <v>23</v>
      </c>
      <c r="X313" t="s">
        <v>23</v>
      </c>
      <c r="Y313" t="s">
        <v>422</v>
      </c>
    </row>
    <row r="314" spans="1:25" x14ac:dyDescent="0.2">
      <c r="A314" t="s">
        <v>342</v>
      </c>
      <c r="B314" s="4" t="s">
        <v>414</v>
      </c>
      <c r="C314">
        <v>3.2859865245679698</v>
      </c>
      <c r="D314">
        <v>4.4353396859347596</v>
      </c>
      <c r="E314">
        <v>406.43444099999999</v>
      </c>
      <c r="F314">
        <v>377.30484100000001</v>
      </c>
      <c r="G314">
        <v>47.671976999999998</v>
      </c>
      <c r="H314">
        <v>80.186766000000006</v>
      </c>
      <c r="I314">
        <v>3</v>
      </c>
      <c r="J314" t="s">
        <v>21</v>
      </c>
      <c r="K314">
        <v>3.6</v>
      </c>
      <c r="L314">
        <v>72</v>
      </c>
      <c r="M314" t="b">
        <f>FALSE()</f>
        <v>0</v>
      </c>
      <c r="N314">
        <v>9.40999315537303</v>
      </c>
      <c r="O314">
        <v>2071</v>
      </c>
      <c r="P314">
        <v>89</v>
      </c>
      <c r="Q314">
        <v>230</v>
      </c>
      <c r="R314">
        <v>1</v>
      </c>
      <c r="S314" s="1">
        <v>5.7007604630426201</v>
      </c>
      <c r="T314">
        <v>1</v>
      </c>
      <c r="U314" t="s">
        <v>22</v>
      </c>
      <c r="V314" t="s">
        <v>95</v>
      </c>
      <c r="W314" t="s">
        <v>23</v>
      </c>
      <c r="X314" t="s">
        <v>23</v>
      </c>
      <c r="Y314" t="s">
        <v>422</v>
      </c>
    </row>
    <row r="315" spans="1:25" x14ac:dyDescent="0.2">
      <c r="A315" t="s">
        <v>343</v>
      </c>
      <c r="B315" s="4" t="s">
        <v>414</v>
      </c>
      <c r="C315">
        <v>3.4204290245679698</v>
      </c>
      <c r="D315">
        <v>4.58167343593475</v>
      </c>
      <c r="E315">
        <v>449.45258000000001</v>
      </c>
      <c r="F315">
        <v>427.11442299999999</v>
      </c>
      <c r="G315">
        <v>35.051761999999997</v>
      </c>
      <c r="H315">
        <v>95.976056</v>
      </c>
      <c r="I315">
        <v>3</v>
      </c>
      <c r="J315" t="s">
        <v>21</v>
      </c>
      <c r="K315">
        <v>10.6</v>
      </c>
      <c r="L315">
        <v>63.91</v>
      </c>
      <c r="M315" t="b">
        <f>FALSE()</f>
        <v>0</v>
      </c>
      <c r="N315">
        <v>7.7453798767967097</v>
      </c>
      <c r="O315">
        <v>318</v>
      </c>
      <c r="P315">
        <v>80</v>
      </c>
      <c r="Q315">
        <v>95</v>
      </c>
      <c r="R315">
        <v>1</v>
      </c>
      <c r="S315" s="1">
        <v>0.46547753752961002</v>
      </c>
      <c r="T315">
        <v>1</v>
      </c>
      <c r="U315" t="s">
        <v>22</v>
      </c>
      <c r="V315" t="s">
        <v>95</v>
      </c>
      <c r="W315" t="s">
        <v>23</v>
      </c>
      <c r="X315" t="s">
        <v>23</v>
      </c>
      <c r="Y315" t="s">
        <v>422</v>
      </c>
    </row>
    <row r="316" spans="1:25" x14ac:dyDescent="0.2">
      <c r="A316" t="s">
        <v>344</v>
      </c>
      <c r="B316" s="4" t="s">
        <v>414</v>
      </c>
      <c r="C316">
        <v>3.2534902745679699</v>
      </c>
      <c r="D316">
        <v>4.1657784359347501</v>
      </c>
      <c r="E316">
        <v>379.27346599999998</v>
      </c>
      <c r="F316">
        <v>394.725931</v>
      </c>
      <c r="G316">
        <v>32.553941999999999</v>
      </c>
      <c r="H316">
        <v>90.996054000000001</v>
      </c>
      <c r="I316">
        <v>2</v>
      </c>
      <c r="J316" t="s">
        <v>27</v>
      </c>
      <c r="K316">
        <v>6.6</v>
      </c>
      <c r="L316">
        <v>54.96</v>
      </c>
      <c r="M316" t="b">
        <f>FALSE()</f>
        <v>0</v>
      </c>
      <c r="N316">
        <v>10.4558521560575</v>
      </c>
      <c r="O316">
        <v>252</v>
      </c>
      <c r="P316">
        <v>26</v>
      </c>
      <c r="Q316">
        <v>93</v>
      </c>
      <c r="R316">
        <v>1</v>
      </c>
      <c r="S316" s="1">
        <v>0.36338743981125499</v>
      </c>
      <c r="T316">
        <v>1</v>
      </c>
      <c r="U316" t="s">
        <v>22</v>
      </c>
      <c r="V316" t="s">
        <v>95</v>
      </c>
      <c r="W316" t="s">
        <v>23</v>
      </c>
      <c r="X316" t="s">
        <v>23</v>
      </c>
      <c r="Y316" t="s">
        <v>422</v>
      </c>
    </row>
    <row r="317" spans="1:25" x14ac:dyDescent="0.2">
      <c r="A317" t="s">
        <v>345</v>
      </c>
      <c r="B317" s="4" t="s">
        <v>414</v>
      </c>
      <c r="C317">
        <v>3.43156214956797</v>
      </c>
      <c r="D317">
        <v>4.4721234359347504</v>
      </c>
      <c r="E317">
        <v>483.15607699999998</v>
      </c>
      <c r="F317">
        <v>404.72034600000001</v>
      </c>
      <c r="G317">
        <v>26.057402</v>
      </c>
      <c r="H317">
        <v>55.000157999999999</v>
      </c>
      <c r="I317">
        <v>2</v>
      </c>
      <c r="J317" t="s">
        <v>27</v>
      </c>
      <c r="K317">
        <v>5.9</v>
      </c>
      <c r="L317">
        <v>66</v>
      </c>
      <c r="M317" t="b">
        <f>TRUE()</f>
        <v>1</v>
      </c>
      <c r="N317">
        <v>9.4757015743000004</v>
      </c>
      <c r="O317">
        <v>856</v>
      </c>
      <c r="P317">
        <v>36</v>
      </c>
      <c r="Q317">
        <v>164</v>
      </c>
      <c r="R317">
        <v>1</v>
      </c>
      <c r="S317" s="1">
        <v>1.5847443537732</v>
      </c>
      <c r="T317">
        <v>0.48</v>
      </c>
      <c r="U317" t="s">
        <v>22</v>
      </c>
      <c r="V317" t="s">
        <v>95</v>
      </c>
      <c r="W317" t="s">
        <v>23</v>
      </c>
      <c r="X317" t="s">
        <v>23</v>
      </c>
      <c r="Y317" t="s">
        <v>422</v>
      </c>
    </row>
    <row r="318" spans="1:25" x14ac:dyDescent="0.2">
      <c r="A318" t="s">
        <v>346</v>
      </c>
      <c r="B318" s="4" t="s">
        <v>414</v>
      </c>
      <c r="C318">
        <v>3.38590277456797</v>
      </c>
      <c r="D318">
        <v>4.8938284359347497</v>
      </c>
      <c r="E318">
        <v>450.80840599999999</v>
      </c>
      <c r="F318">
        <v>405.00408499999998</v>
      </c>
      <c r="G318">
        <v>45.369528000000003</v>
      </c>
      <c r="H318">
        <v>68.122315999999998</v>
      </c>
      <c r="I318">
        <v>3</v>
      </c>
      <c r="J318" t="s">
        <v>21</v>
      </c>
      <c r="K318">
        <v>5.2</v>
      </c>
      <c r="L318">
        <v>67.53</v>
      </c>
      <c r="M318" t="b">
        <f>TRUE()</f>
        <v>1</v>
      </c>
      <c r="N318">
        <v>5.1964407939767296</v>
      </c>
      <c r="O318">
        <v>949</v>
      </c>
      <c r="P318">
        <v>118</v>
      </c>
      <c r="Q318">
        <v>136</v>
      </c>
      <c r="R318">
        <v>1</v>
      </c>
      <c r="S318" s="1">
        <v>7.4360398898511999</v>
      </c>
      <c r="T318">
        <v>0.53</v>
      </c>
      <c r="U318" t="s">
        <v>22</v>
      </c>
      <c r="V318" t="s">
        <v>95</v>
      </c>
      <c r="W318" t="s">
        <v>23</v>
      </c>
      <c r="X318" t="s">
        <v>23</v>
      </c>
      <c r="Y318" t="s">
        <v>422</v>
      </c>
    </row>
    <row r="319" spans="1:25" x14ac:dyDescent="0.2">
      <c r="A319" t="s">
        <v>347</v>
      </c>
      <c r="B319" s="4" t="s">
        <v>414</v>
      </c>
      <c r="C319">
        <v>3.3201802745679698</v>
      </c>
      <c r="D319">
        <v>3.4246084359347502</v>
      </c>
      <c r="E319">
        <v>298.33228400000002</v>
      </c>
      <c r="F319">
        <v>339.19346300000001</v>
      </c>
      <c r="G319">
        <v>44.921759000000002</v>
      </c>
      <c r="H319">
        <v>79.071235000000001</v>
      </c>
      <c r="I319">
        <v>2</v>
      </c>
      <c r="J319" t="s">
        <v>27</v>
      </c>
      <c r="K319">
        <v>2.1</v>
      </c>
      <c r="L319">
        <v>63.27</v>
      </c>
      <c r="M319" t="b">
        <f>FALSE()</f>
        <v>0</v>
      </c>
      <c r="N319">
        <v>8.9582477754962397</v>
      </c>
      <c r="O319">
        <v>2575</v>
      </c>
      <c r="P319">
        <v>90</v>
      </c>
      <c r="Q319">
        <v>193</v>
      </c>
      <c r="R319">
        <v>1</v>
      </c>
      <c r="S319" s="1">
        <v>1.46317001700681</v>
      </c>
      <c r="T319">
        <v>0.69</v>
      </c>
      <c r="U319" t="s">
        <v>22</v>
      </c>
      <c r="V319" t="s">
        <v>95</v>
      </c>
      <c r="W319" t="s">
        <v>23</v>
      </c>
      <c r="X319" t="s">
        <v>23</v>
      </c>
      <c r="Y319" t="s">
        <v>422</v>
      </c>
    </row>
    <row r="320" spans="1:25" x14ac:dyDescent="0.2">
      <c r="A320" t="s">
        <v>348</v>
      </c>
      <c r="B320" s="4" t="s">
        <v>414</v>
      </c>
      <c r="C320">
        <v>3.1988215245679701</v>
      </c>
      <c r="D320">
        <v>4.2492571859347503</v>
      </c>
      <c r="E320">
        <v>393.74005699999998</v>
      </c>
      <c r="F320">
        <v>301.61611499999998</v>
      </c>
      <c r="G320">
        <v>30.159217000000002</v>
      </c>
      <c r="H320">
        <v>87.563640000000007</v>
      </c>
      <c r="I320">
        <v>3</v>
      </c>
      <c r="J320" t="s">
        <v>25</v>
      </c>
      <c r="K320">
        <v>10</v>
      </c>
      <c r="L320">
        <v>69.45</v>
      </c>
      <c r="M320" t="b">
        <f>FALSE()</f>
        <v>0</v>
      </c>
      <c r="N320">
        <v>10.877481177275801</v>
      </c>
      <c r="O320">
        <v>3501</v>
      </c>
      <c r="P320">
        <v>28</v>
      </c>
      <c r="Q320">
        <v>296</v>
      </c>
      <c r="R320">
        <v>1</v>
      </c>
      <c r="S320" s="1">
        <v>2.14796930502964</v>
      </c>
      <c r="T320">
        <v>0.68</v>
      </c>
      <c r="U320" t="s">
        <v>22</v>
      </c>
      <c r="V320" t="s">
        <v>95</v>
      </c>
      <c r="W320" t="s">
        <v>23</v>
      </c>
      <c r="X320" t="s">
        <v>23</v>
      </c>
      <c r="Y320" t="s">
        <v>422</v>
      </c>
    </row>
    <row r="321" spans="1:25" x14ac:dyDescent="0.2">
      <c r="A321" t="s">
        <v>349</v>
      </c>
      <c r="B321" s="4" t="s">
        <v>414</v>
      </c>
      <c r="C321">
        <v>3.0808752745679699</v>
      </c>
      <c r="D321">
        <v>3.2713759359347501</v>
      </c>
      <c r="E321">
        <v>281.930745</v>
      </c>
      <c r="F321">
        <v>305.02165400000001</v>
      </c>
      <c r="G321">
        <v>41.113461000000001</v>
      </c>
      <c r="H321">
        <v>87.002121000000002</v>
      </c>
      <c r="I321">
        <v>2</v>
      </c>
      <c r="J321" t="s">
        <v>27</v>
      </c>
      <c r="K321">
        <v>3.8</v>
      </c>
      <c r="L321">
        <v>55.84</v>
      </c>
      <c r="M321" t="b">
        <f>FALSE()</f>
        <v>0</v>
      </c>
      <c r="N321">
        <v>6.8856947296372404</v>
      </c>
      <c r="O321">
        <v>2110</v>
      </c>
      <c r="P321">
        <v>61</v>
      </c>
      <c r="Q321">
        <v>146</v>
      </c>
      <c r="R321">
        <v>0</v>
      </c>
      <c r="S321" s="1">
        <v>6.6389243163879597</v>
      </c>
      <c r="T321">
        <v>0.75</v>
      </c>
      <c r="U321" t="s">
        <v>22</v>
      </c>
      <c r="V321" t="s">
        <v>95</v>
      </c>
      <c r="W321" t="s">
        <v>23</v>
      </c>
      <c r="X321" t="s">
        <v>23</v>
      </c>
      <c r="Y321" t="s">
        <v>422</v>
      </c>
    </row>
    <row r="322" spans="1:25" x14ac:dyDescent="0.2">
      <c r="A322" t="s">
        <v>350</v>
      </c>
      <c r="B322" s="4" t="s">
        <v>414</v>
      </c>
      <c r="C322">
        <v>3.0870171495679699</v>
      </c>
      <c r="D322">
        <v>4.6437834359347496</v>
      </c>
      <c r="E322">
        <v>417.19310999999999</v>
      </c>
      <c r="F322">
        <v>353.493379</v>
      </c>
      <c r="G322">
        <v>50.788088000000002</v>
      </c>
      <c r="H322">
        <v>62.879949000000003</v>
      </c>
      <c r="I322">
        <v>3</v>
      </c>
      <c r="J322" t="s">
        <v>21</v>
      </c>
      <c r="K322">
        <v>15</v>
      </c>
      <c r="L322">
        <v>62.19</v>
      </c>
      <c r="M322" t="b">
        <f>TRUE()</f>
        <v>1</v>
      </c>
      <c r="N322">
        <v>1.2073921971252599</v>
      </c>
      <c r="O322">
        <v>852</v>
      </c>
      <c r="P322">
        <v>31</v>
      </c>
      <c r="Q322">
        <v>157</v>
      </c>
      <c r="R322">
        <v>0</v>
      </c>
      <c r="S322" s="1">
        <v>6.2688804447765198</v>
      </c>
      <c r="T322">
        <v>1</v>
      </c>
      <c r="U322" t="s">
        <v>22</v>
      </c>
      <c r="V322" t="s">
        <v>95</v>
      </c>
      <c r="W322" t="s">
        <v>23</v>
      </c>
      <c r="X322" t="s">
        <v>23</v>
      </c>
      <c r="Y322" t="s">
        <v>422</v>
      </c>
    </row>
    <row r="323" spans="1:25" x14ac:dyDescent="0.2">
      <c r="A323" t="s">
        <v>351</v>
      </c>
      <c r="B323" s="4" t="s">
        <v>414</v>
      </c>
      <c r="C323">
        <v>3.8111577745679699</v>
      </c>
      <c r="D323">
        <v>3.28229843593475</v>
      </c>
      <c r="E323">
        <v>296.19610399999999</v>
      </c>
      <c r="F323">
        <v>509.86375099999998</v>
      </c>
      <c r="G323">
        <v>46.325150999999998</v>
      </c>
      <c r="H323">
        <v>87.624312000000003</v>
      </c>
      <c r="I323">
        <v>2</v>
      </c>
      <c r="J323" t="s">
        <v>27</v>
      </c>
      <c r="K323">
        <v>6.4</v>
      </c>
      <c r="L323">
        <v>58.49</v>
      </c>
      <c r="M323" t="b">
        <f>FALSE()</f>
        <v>0</v>
      </c>
      <c r="N323">
        <v>6.6694045174537999</v>
      </c>
      <c r="O323">
        <v>346</v>
      </c>
      <c r="P323">
        <v>25</v>
      </c>
      <c r="Q323">
        <v>35</v>
      </c>
      <c r="R323">
        <v>1</v>
      </c>
      <c r="S323" s="1">
        <v>0.16157846452358801</v>
      </c>
      <c r="T323">
        <v>1</v>
      </c>
      <c r="U323" t="s">
        <v>22</v>
      </c>
      <c r="V323" t="s">
        <v>95</v>
      </c>
      <c r="W323" t="s">
        <v>23</v>
      </c>
      <c r="X323" t="s">
        <v>23</v>
      </c>
      <c r="Y323" t="s">
        <v>422</v>
      </c>
    </row>
    <row r="324" spans="1:25" x14ac:dyDescent="0.2">
      <c r="A324" t="s">
        <v>352</v>
      </c>
      <c r="B324" s="4" t="s">
        <v>414</v>
      </c>
      <c r="C324">
        <v>2.8242077745679701</v>
      </c>
      <c r="D324">
        <v>4.2053973248236396</v>
      </c>
      <c r="E324">
        <v>416.179306</v>
      </c>
      <c r="F324">
        <v>285.835939</v>
      </c>
      <c r="G324">
        <v>40.604135999999997</v>
      </c>
      <c r="H324">
        <v>91.466217</v>
      </c>
      <c r="I324">
        <v>1</v>
      </c>
      <c r="J324" t="s">
        <v>21</v>
      </c>
      <c r="K324">
        <v>4.5999999999999996</v>
      </c>
      <c r="L324">
        <v>55.91</v>
      </c>
      <c r="M324" t="b">
        <f>FALSE()</f>
        <v>0</v>
      </c>
      <c r="N324">
        <v>8.2628336755646803</v>
      </c>
      <c r="O324">
        <v>1439</v>
      </c>
      <c r="P324">
        <v>41</v>
      </c>
      <c r="Q324">
        <v>142</v>
      </c>
      <c r="R324">
        <v>1</v>
      </c>
      <c r="S324" s="1">
        <v>1.90439228246189</v>
      </c>
      <c r="T324">
        <v>0.79</v>
      </c>
      <c r="U324" t="s">
        <v>22</v>
      </c>
      <c r="V324" t="s">
        <v>95</v>
      </c>
      <c r="W324" t="s">
        <v>23</v>
      </c>
      <c r="X324" t="s">
        <v>23</v>
      </c>
      <c r="Y324" t="s">
        <v>422</v>
      </c>
    </row>
    <row r="325" spans="1:25" x14ac:dyDescent="0.2">
      <c r="A325" t="s">
        <v>353</v>
      </c>
      <c r="B325" s="4" t="s">
        <v>414</v>
      </c>
      <c r="C325">
        <v>2.4239277745679702</v>
      </c>
      <c r="D325">
        <v>3.5739684359347499</v>
      </c>
      <c r="E325">
        <v>327.11901599999999</v>
      </c>
      <c r="F325">
        <v>259.63882699999999</v>
      </c>
      <c r="G325">
        <v>39.564507999999996</v>
      </c>
      <c r="H325">
        <v>90.236924999999999</v>
      </c>
      <c r="I325">
        <v>2</v>
      </c>
      <c r="J325" t="s">
        <v>27</v>
      </c>
      <c r="K325">
        <v>13</v>
      </c>
      <c r="L325">
        <v>69.75</v>
      </c>
      <c r="M325" t="b">
        <f>FALSE()</f>
        <v>0</v>
      </c>
      <c r="N325">
        <v>5.02943189596167</v>
      </c>
      <c r="O325">
        <v>2403</v>
      </c>
      <c r="P325">
        <v>64</v>
      </c>
      <c r="Q325">
        <v>1500</v>
      </c>
      <c r="R325">
        <v>1</v>
      </c>
      <c r="S325" s="1">
        <v>4.5226461778727396</v>
      </c>
      <c r="T325">
        <v>0.44</v>
      </c>
      <c r="U325" t="s">
        <v>22</v>
      </c>
      <c r="V325" t="s">
        <v>95</v>
      </c>
      <c r="W325" t="s">
        <v>23</v>
      </c>
      <c r="X325" t="s">
        <v>23</v>
      </c>
      <c r="Y325" t="s">
        <v>422</v>
      </c>
    </row>
    <row r="326" spans="1:25" x14ac:dyDescent="0.2">
      <c r="A326" t="s">
        <v>354</v>
      </c>
      <c r="B326" s="4" t="s">
        <v>414</v>
      </c>
      <c r="C326">
        <v>3.4385177745679698</v>
      </c>
      <c r="D326">
        <v>4.3612995470458698</v>
      </c>
      <c r="E326">
        <v>453.65166199999999</v>
      </c>
      <c r="F326">
        <v>459.21274499999998</v>
      </c>
      <c r="G326">
        <v>46.448708000000003</v>
      </c>
      <c r="H326">
        <v>69.760523000000006</v>
      </c>
      <c r="I326">
        <v>3</v>
      </c>
      <c r="J326" t="s">
        <v>46</v>
      </c>
      <c r="K326">
        <v>8.5</v>
      </c>
      <c r="L326">
        <v>63.95</v>
      </c>
      <c r="M326" t="b">
        <f>TRUE()</f>
        <v>1</v>
      </c>
      <c r="N326">
        <v>6.1519507186858302</v>
      </c>
      <c r="O326">
        <v>1025</v>
      </c>
      <c r="P326">
        <v>55</v>
      </c>
      <c r="Q326">
        <v>132</v>
      </c>
      <c r="R326">
        <v>1</v>
      </c>
      <c r="S326" s="1">
        <v>3.2608836904216001</v>
      </c>
      <c r="T326">
        <v>1</v>
      </c>
      <c r="U326" t="s">
        <v>22</v>
      </c>
      <c r="V326" t="s">
        <v>95</v>
      </c>
      <c r="W326" t="s">
        <v>23</v>
      </c>
      <c r="X326" t="s">
        <v>23</v>
      </c>
      <c r="Y326" t="s">
        <v>422</v>
      </c>
    </row>
    <row r="327" spans="1:25" x14ac:dyDescent="0.2">
      <c r="A327" t="s">
        <v>355</v>
      </c>
      <c r="B327" s="4" t="s">
        <v>414</v>
      </c>
      <c r="C327">
        <v>3.86244152456797</v>
      </c>
      <c r="D327">
        <v>5.3634284359347504</v>
      </c>
      <c r="E327">
        <v>536.59474999999998</v>
      </c>
      <c r="F327">
        <v>524.44346800000005</v>
      </c>
      <c r="G327">
        <v>44.276871999999997</v>
      </c>
      <c r="H327">
        <v>65.515427000000003</v>
      </c>
      <c r="I327">
        <v>5</v>
      </c>
      <c r="J327" t="s">
        <v>46</v>
      </c>
      <c r="K327">
        <v>8.8000000000000007</v>
      </c>
      <c r="L327">
        <v>64.59</v>
      </c>
      <c r="M327" t="b">
        <f>TRUE()</f>
        <v>1</v>
      </c>
      <c r="N327">
        <v>0.23271731690622899</v>
      </c>
      <c r="O327">
        <v>2508</v>
      </c>
      <c r="P327">
        <v>138</v>
      </c>
      <c r="Q327">
        <v>178</v>
      </c>
      <c r="R327">
        <v>1</v>
      </c>
      <c r="S327" s="1">
        <v>18.696292400733899</v>
      </c>
      <c r="T327">
        <v>0.73</v>
      </c>
      <c r="U327" t="s">
        <v>22</v>
      </c>
      <c r="V327" t="s">
        <v>95</v>
      </c>
      <c r="W327" t="s">
        <v>23</v>
      </c>
      <c r="X327" t="s">
        <v>23</v>
      </c>
      <c r="Y327" t="s">
        <v>422</v>
      </c>
    </row>
    <row r="328" spans="1:25" x14ac:dyDescent="0.2">
      <c r="A328" t="s">
        <v>356</v>
      </c>
      <c r="B328" s="4" t="s">
        <v>414</v>
      </c>
      <c r="C328">
        <v>3.4236586079013001</v>
      </c>
      <c r="D328">
        <v>3.9357239914903102</v>
      </c>
      <c r="E328">
        <v>406.66984100000002</v>
      </c>
      <c r="F328">
        <v>425.04535499999997</v>
      </c>
      <c r="G328">
        <v>37.731470999999999</v>
      </c>
      <c r="H328">
        <v>55.058050999999999</v>
      </c>
      <c r="I328">
        <v>1</v>
      </c>
      <c r="J328" t="s">
        <v>27</v>
      </c>
      <c r="K328">
        <v>3.2</v>
      </c>
      <c r="L328">
        <v>61.14</v>
      </c>
      <c r="M328" t="b">
        <f>FALSE()</f>
        <v>0</v>
      </c>
      <c r="N328">
        <v>7.0992470910335399</v>
      </c>
      <c r="O328">
        <v>272</v>
      </c>
      <c r="P328">
        <v>11</v>
      </c>
      <c r="Q328">
        <v>16</v>
      </c>
      <c r="R328">
        <v>0</v>
      </c>
      <c r="S328" s="1">
        <v>7.6177244294828195E-2</v>
      </c>
      <c r="T328">
        <v>0.56000000000000005</v>
      </c>
      <c r="U328" t="s">
        <v>22</v>
      </c>
      <c r="V328" t="s">
        <v>95</v>
      </c>
      <c r="W328" t="s">
        <v>23</v>
      </c>
      <c r="X328" t="s">
        <v>23</v>
      </c>
      <c r="Y328" t="s">
        <v>422</v>
      </c>
    </row>
    <row r="329" spans="1:25" x14ac:dyDescent="0.2">
      <c r="A329" t="s">
        <v>357</v>
      </c>
      <c r="B329" s="4" t="s">
        <v>414</v>
      </c>
      <c r="C329">
        <v>2.8497130523457401</v>
      </c>
      <c r="D329">
        <v>5.2602196859347501</v>
      </c>
      <c r="E329">
        <v>505.72398399999997</v>
      </c>
      <c r="F329">
        <v>315.20081399999998</v>
      </c>
      <c r="G329">
        <v>30.297941999999999</v>
      </c>
      <c r="H329">
        <v>62.395572000000001</v>
      </c>
      <c r="I329">
        <v>3</v>
      </c>
      <c r="J329" t="s">
        <v>46</v>
      </c>
      <c r="K329">
        <v>12.5</v>
      </c>
      <c r="L329">
        <v>64.930000000000007</v>
      </c>
      <c r="M329" t="b">
        <f>FALSE()</f>
        <v>0</v>
      </c>
      <c r="N329">
        <v>11.9041752224504</v>
      </c>
      <c r="O329">
        <v>2778</v>
      </c>
      <c r="P329">
        <v>136</v>
      </c>
      <c r="Q329">
        <v>280</v>
      </c>
      <c r="R329">
        <v>1</v>
      </c>
      <c r="S329" s="1">
        <v>10.5322015094217</v>
      </c>
      <c r="T329">
        <v>0.76</v>
      </c>
      <c r="U329" t="s">
        <v>22</v>
      </c>
      <c r="V329" t="s">
        <v>95</v>
      </c>
      <c r="W329" t="s">
        <v>23</v>
      </c>
      <c r="X329" t="s">
        <v>23</v>
      </c>
      <c r="Y329" t="s">
        <v>422</v>
      </c>
    </row>
    <row r="330" spans="1:25" x14ac:dyDescent="0.2">
      <c r="A330" t="s">
        <v>358</v>
      </c>
      <c r="B330" s="4" t="s">
        <v>414</v>
      </c>
      <c r="C330">
        <v>2.59290902456797</v>
      </c>
      <c r="D330">
        <v>4.6800946859347503</v>
      </c>
      <c r="E330">
        <v>417.30775799999998</v>
      </c>
      <c r="F330" t="s">
        <v>22</v>
      </c>
      <c r="G330">
        <v>31.386500000000002</v>
      </c>
      <c r="H330">
        <v>201.70529500000001</v>
      </c>
      <c r="I330">
        <v>3</v>
      </c>
      <c r="J330" t="s">
        <v>27</v>
      </c>
      <c r="K330">
        <v>13.2</v>
      </c>
      <c r="L330">
        <v>69.680000000000007</v>
      </c>
      <c r="M330" t="b">
        <f>FALSE()</f>
        <v>0</v>
      </c>
      <c r="N330">
        <v>8.5010266940451693</v>
      </c>
      <c r="O330">
        <v>1982</v>
      </c>
      <c r="P330">
        <v>260</v>
      </c>
      <c r="Q330">
        <v>573</v>
      </c>
      <c r="R330">
        <v>0</v>
      </c>
      <c r="S330" s="1">
        <v>25.082601332285201</v>
      </c>
      <c r="T330">
        <v>0.57999999999999996</v>
      </c>
      <c r="U330" t="s">
        <v>22</v>
      </c>
      <c r="V330" t="s">
        <v>95</v>
      </c>
      <c r="W330" t="s">
        <v>23</v>
      </c>
      <c r="X330" t="s">
        <v>23</v>
      </c>
      <c r="Y330" t="s">
        <v>422</v>
      </c>
    </row>
    <row r="331" spans="1:25" x14ac:dyDescent="0.2">
      <c r="A331" t="s">
        <v>359</v>
      </c>
      <c r="B331" s="4" t="s">
        <v>414</v>
      </c>
      <c r="C331">
        <v>2.2460863856790798</v>
      </c>
      <c r="D331">
        <v>4.6898071859347503</v>
      </c>
      <c r="E331">
        <v>419.74622499999998</v>
      </c>
      <c r="F331">
        <v>212.08041399999999</v>
      </c>
      <c r="G331">
        <v>29.712198999999998</v>
      </c>
      <c r="H331">
        <v>65.474072000000007</v>
      </c>
      <c r="I331">
        <v>2</v>
      </c>
      <c r="J331" t="s">
        <v>27</v>
      </c>
      <c r="K331">
        <v>5.6</v>
      </c>
      <c r="L331">
        <v>59.03</v>
      </c>
      <c r="M331" t="b">
        <f>FALSE()</f>
        <v>0</v>
      </c>
      <c r="N331">
        <v>8.8459958932238205</v>
      </c>
      <c r="O331">
        <v>1894</v>
      </c>
      <c r="P331">
        <v>187</v>
      </c>
      <c r="Q331">
        <v>236</v>
      </c>
      <c r="R331">
        <v>0</v>
      </c>
      <c r="S331" s="1">
        <v>17.531169287062799</v>
      </c>
      <c r="T331">
        <v>0.54</v>
      </c>
      <c r="U331" t="s">
        <v>22</v>
      </c>
      <c r="V331" t="s">
        <v>95</v>
      </c>
      <c r="W331" t="s">
        <v>23</v>
      </c>
      <c r="X331" t="s">
        <v>95</v>
      </c>
      <c r="Y331" t="s">
        <v>422</v>
      </c>
    </row>
    <row r="332" spans="1:25" x14ac:dyDescent="0.2">
      <c r="A332" t="s">
        <v>360</v>
      </c>
      <c r="B332" s="4" t="s">
        <v>414</v>
      </c>
      <c r="C332">
        <v>2.8293002745679701</v>
      </c>
      <c r="D332">
        <v>4.4409796859347503</v>
      </c>
      <c r="E332">
        <v>388.59672799999998</v>
      </c>
      <c r="F332">
        <v>290.041113</v>
      </c>
      <c r="G332">
        <v>35.562451000000003</v>
      </c>
      <c r="H332">
        <v>94.645600999999999</v>
      </c>
      <c r="I332">
        <v>3</v>
      </c>
      <c r="J332" t="s">
        <v>21</v>
      </c>
      <c r="K332">
        <v>9.4</v>
      </c>
      <c r="L332">
        <v>70.69</v>
      </c>
      <c r="M332" t="b">
        <f>FALSE()</f>
        <v>0</v>
      </c>
      <c r="N332">
        <v>7.3648186173853496</v>
      </c>
      <c r="O332">
        <v>345</v>
      </c>
      <c r="P332">
        <v>61</v>
      </c>
      <c r="Q332">
        <v>220</v>
      </c>
      <c r="R332">
        <v>0</v>
      </c>
      <c r="S332" s="1">
        <v>7.35640219227187E-2</v>
      </c>
      <c r="T332">
        <v>1</v>
      </c>
      <c r="U332" t="s">
        <v>22</v>
      </c>
      <c r="V332" t="s">
        <v>95</v>
      </c>
      <c r="W332" t="s">
        <v>23</v>
      </c>
      <c r="X332" t="s">
        <v>23</v>
      </c>
      <c r="Y332" t="s">
        <v>422</v>
      </c>
    </row>
    <row r="333" spans="1:25" x14ac:dyDescent="0.2">
      <c r="A333" t="s">
        <v>361</v>
      </c>
      <c r="B333" s="4" t="s">
        <v>414</v>
      </c>
      <c r="C333">
        <v>3.1373177745679701</v>
      </c>
      <c r="D333">
        <v>4.7841796859347498</v>
      </c>
      <c r="E333">
        <v>457.42414100000002</v>
      </c>
      <c r="F333">
        <v>367.37241899999998</v>
      </c>
      <c r="G333">
        <v>44.790818000000002</v>
      </c>
      <c r="H333">
        <v>79.451922999999994</v>
      </c>
      <c r="I333">
        <v>2</v>
      </c>
      <c r="J333" t="s">
        <v>21</v>
      </c>
      <c r="K333">
        <v>6.3</v>
      </c>
      <c r="L333">
        <v>61.05</v>
      </c>
      <c r="M333" t="b">
        <f>FALSE()</f>
        <v>0</v>
      </c>
      <c r="N333">
        <v>7.9835728952772103</v>
      </c>
      <c r="O333">
        <v>1214</v>
      </c>
      <c r="P333">
        <v>108</v>
      </c>
      <c r="Q333">
        <v>122</v>
      </c>
      <c r="R333">
        <v>1</v>
      </c>
      <c r="S333" s="1">
        <v>9.4792395090595498</v>
      </c>
      <c r="T333">
        <v>0.4</v>
      </c>
      <c r="U333" t="s">
        <v>22</v>
      </c>
      <c r="V333" t="s">
        <v>95</v>
      </c>
      <c r="W333" t="s">
        <v>23</v>
      </c>
      <c r="X333" t="s">
        <v>23</v>
      </c>
      <c r="Y333" t="s">
        <v>422</v>
      </c>
    </row>
    <row r="334" spans="1:25" x14ac:dyDescent="0.2">
      <c r="A334" t="s">
        <v>362</v>
      </c>
      <c r="B334" s="4" t="s">
        <v>414</v>
      </c>
      <c r="C334">
        <v>3.2881271495679698</v>
      </c>
      <c r="D334">
        <v>4.7445309359347503</v>
      </c>
      <c r="E334">
        <v>447.679664</v>
      </c>
      <c r="F334">
        <v>361.1728</v>
      </c>
      <c r="G334">
        <v>42.861248000000003</v>
      </c>
      <c r="H334">
        <v>72.903844000000007</v>
      </c>
      <c r="I334">
        <v>5</v>
      </c>
      <c r="J334" t="s">
        <v>21</v>
      </c>
      <c r="K334">
        <v>12.2</v>
      </c>
      <c r="L334">
        <v>69.58</v>
      </c>
      <c r="M334" t="b">
        <f>TRUE()</f>
        <v>1</v>
      </c>
      <c r="N334">
        <v>0.46269678302532502</v>
      </c>
      <c r="O334">
        <v>6160</v>
      </c>
      <c r="P334">
        <v>112</v>
      </c>
      <c r="Q334">
        <v>581</v>
      </c>
      <c r="R334">
        <v>0</v>
      </c>
      <c r="S334" s="1">
        <v>11.500238165633601</v>
      </c>
      <c r="T334">
        <v>0.51</v>
      </c>
      <c r="U334" t="s">
        <v>22</v>
      </c>
      <c r="V334" t="s">
        <v>95</v>
      </c>
      <c r="W334" t="s">
        <v>23</v>
      </c>
      <c r="X334" t="s">
        <v>23</v>
      </c>
      <c r="Y334" t="s">
        <v>422</v>
      </c>
    </row>
    <row r="335" spans="1:25" x14ac:dyDescent="0.2">
      <c r="A335" t="s">
        <v>363</v>
      </c>
      <c r="B335" s="4" t="s">
        <v>414</v>
      </c>
      <c r="C335">
        <v>2.9537690245679702</v>
      </c>
      <c r="D335">
        <v>4.9894859359347503</v>
      </c>
      <c r="E335">
        <v>470.939213</v>
      </c>
      <c r="F335">
        <v>315.54964799999999</v>
      </c>
      <c r="G335">
        <v>50.651254999999999</v>
      </c>
      <c r="H335">
        <v>73.995687000000004</v>
      </c>
      <c r="I335">
        <v>2</v>
      </c>
      <c r="J335" t="s">
        <v>46</v>
      </c>
      <c r="K335">
        <v>4.9000000000000004</v>
      </c>
      <c r="L335">
        <v>66.14</v>
      </c>
      <c r="M335" t="b">
        <f>FALSE()</f>
        <v>0</v>
      </c>
      <c r="N335">
        <v>8.9472963723477097</v>
      </c>
      <c r="O335">
        <v>1687</v>
      </c>
      <c r="P335">
        <v>62</v>
      </c>
      <c r="Q335">
        <v>212</v>
      </c>
      <c r="R335">
        <v>1</v>
      </c>
      <c r="S335" s="1">
        <v>6.7912356768153703</v>
      </c>
      <c r="T335">
        <v>1</v>
      </c>
      <c r="U335" t="s">
        <v>22</v>
      </c>
      <c r="V335" t="s">
        <v>95</v>
      </c>
      <c r="W335" t="s">
        <v>23</v>
      </c>
      <c r="X335" t="s">
        <v>23</v>
      </c>
      <c r="Y335" t="s">
        <v>422</v>
      </c>
    </row>
    <row r="336" spans="1:25" x14ac:dyDescent="0.2">
      <c r="A336" t="s">
        <v>364</v>
      </c>
      <c r="B336" s="4" t="s">
        <v>414</v>
      </c>
      <c r="C336">
        <v>2.85871027456797</v>
      </c>
      <c r="D336">
        <v>4.8259084359347604</v>
      </c>
      <c r="E336">
        <v>512.95729500000004</v>
      </c>
      <c r="F336">
        <v>301.19800800000002</v>
      </c>
      <c r="G336">
        <v>58.370355000000004</v>
      </c>
      <c r="H336">
        <v>77.426721000000001</v>
      </c>
      <c r="I336">
        <v>2</v>
      </c>
      <c r="J336" t="s">
        <v>27</v>
      </c>
      <c r="K336">
        <v>6.1</v>
      </c>
      <c r="L336">
        <v>60.59</v>
      </c>
      <c r="M336" t="b">
        <f>FALSE()</f>
        <v>0</v>
      </c>
      <c r="N336">
        <v>9.6646132785763204</v>
      </c>
      <c r="O336">
        <v>1877</v>
      </c>
      <c r="P336">
        <v>72</v>
      </c>
      <c r="Q336">
        <v>159</v>
      </c>
      <c r="R336">
        <v>1</v>
      </c>
      <c r="S336" s="1">
        <v>4.4577303565737303</v>
      </c>
      <c r="T336">
        <v>0.81</v>
      </c>
      <c r="U336" t="s">
        <v>22</v>
      </c>
      <c r="V336" t="s">
        <v>95</v>
      </c>
      <c r="W336" t="s">
        <v>23</v>
      </c>
      <c r="X336" t="s">
        <v>23</v>
      </c>
      <c r="Y336" t="s">
        <v>422</v>
      </c>
    </row>
    <row r="337" spans="1:25" x14ac:dyDescent="0.2">
      <c r="A337" t="s">
        <v>365</v>
      </c>
      <c r="B337" s="4" t="s">
        <v>414</v>
      </c>
      <c r="C337">
        <v>3.4244021495679702</v>
      </c>
      <c r="D337">
        <v>4.7929896859347503</v>
      </c>
      <c r="E337">
        <v>462.04779300000001</v>
      </c>
      <c r="F337">
        <v>424.64793600000002</v>
      </c>
      <c r="G337">
        <v>47.180177</v>
      </c>
      <c r="H337">
        <v>73.995310000000003</v>
      </c>
      <c r="I337">
        <v>3</v>
      </c>
      <c r="J337" t="s">
        <v>46</v>
      </c>
      <c r="K337">
        <v>8.6</v>
      </c>
      <c r="L337">
        <v>66.44</v>
      </c>
      <c r="M337" t="b">
        <f>TRUE()</f>
        <v>1</v>
      </c>
      <c r="N337">
        <v>0.83504449007529102</v>
      </c>
      <c r="O337">
        <v>2580</v>
      </c>
      <c r="P337">
        <v>119</v>
      </c>
      <c r="Q337">
        <v>168</v>
      </c>
      <c r="R337">
        <v>1</v>
      </c>
      <c r="S337" s="1">
        <v>9.5876794238015304</v>
      </c>
      <c r="T337">
        <v>0.68</v>
      </c>
      <c r="U337" t="s">
        <v>22</v>
      </c>
      <c r="V337" t="s">
        <v>95</v>
      </c>
      <c r="W337" t="s">
        <v>23</v>
      </c>
      <c r="X337" t="s">
        <v>23</v>
      </c>
      <c r="Y337" t="s">
        <v>422</v>
      </c>
    </row>
    <row r="338" spans="1:25" x14ac:dyDescent="0.2">
      <c r="A338" t="s">
        <v>366</v>
      </c>
      <c r="B338" s="4" t="s">
        <v>414</v>
      </c>
      <c r="C338">
        <v>3.0371452745679699</v>
      </c>
      <c r="D338">
        <v>4.1333896859347501</v>
      </c>
      <c r="E338">
        <v>421.22274399999998</v>
      </c>
      <c r="F338">
        <v>347.85423900000001</v>
      </c>
      <c r="G338">
        <v>48.113118999999998</v>
      </c>
      <c r="H338">
        <v>80.953989000000007</v>
      </c>
      <c r="I338">
        <v>1</v>
      </c>
      <c r="J338" t="s">
        <v>27</v>
      </c>
      <c r="K338">
        <v>15</v>
      </c>
      <c r="L338">
        <v>64.989999999999995</v>
      </c>
      <c r="M338" t="b">
        <f>FALSE()</f>
        <v>0</v>
      </c>
      <c r="N338">
        <v>9.5633127994524294</v>
      </c>
      <c r="O338">
        <v>2386</v>
      </c>
      <c r="P338">
        <v>55</v>
      </c>
      <c r="Q338">
        <v>194</v>
      </c>
      <c r="R338">
        <v>1</v>
      </c>
      <c r="S338" s="1">
        <v>0.99184368865775996</v>
      </c>
      <c r="T338">
        <v>1</v>
      </c>
      <c r="U338" t="s">
        <v>22</v>
      </c>
      <c r="V338" t="s">
        <v>95</v>
      </c>
      <c r="W338" t="s">
        <v>23</v>
      </c>
      <c r="X338" t="s">
        <v>23</v>
      </c>
      <c r="Y338" t="s">
        <v>422</v>
      </c>
    </row>
    <row r="339" spans="1:25" x14ac:dyDescent="0.2">
      <c r="A339" t="s">
        <v>367</v>
      </c>
      <c r="B339" s="4" t="s">
        <v>414</v>
      </c>
      <c r="C339">
        <v>3.2309452745679699</v>
      </c>
      <c r="D339">
        <v>5.2321321859347503</v>
      </c>
      <c r="E339">
        <v>508.7962</v>
      </c>
      <c r="F339">
        <v>346.72439700000001</v>
      </c>
      <c r="G339">
        <v>43.534768999999997</v>
      </c>
      <c r="H339">
        <v>67.079172999999997</v>
      </c>
      <c r="I339">
        <v>2</v>
      </c>
      <c r="J339" t="s">
        <v>27</v>
      </c>
      <c r="K339">
        <v>8.6</v>
      </c>
      <c r="L339">
        <v>51.11</v>
      </c>
      <c r="M339" t="b">
        <f>TRUE()</f>
        <v>1</v>
      </c>
      <c r="N339">
        <v>4.1396303901437399</v>
      </c>
      <c r="O339">
        <v>883</v>
      </c>
      <c r="P339">
        <v>27</v>
      </c>
      <c r="Q339">
        <v>103</v>
      </c>
      <c r="R339">
        <v>1</v>
      </c>
      <c r="S339" s="1">
        <v>0.22180673591282701</v>
      </c>
      <c r="T339">
        <v>1</v>
      </c>
      <c r="U339" t="s">
        <v>22</v>
      </c>
      <c r="V339" t="s">
        <v>95</v>
      </c>
      <c r="W339" t="s">
        <v>23</v>
      </c>
      <c r="X339" t="s">
        <v>23</v>
      </c>
      <c r="Y339" t="s">
        <v>422</v>
      </c>
    </row>
    <row r="340" spans="1:25" x14ac:dyDescent="0.2">
      <c r="A340" t="s">
        <v>368</v>
      </c>
      <c r="B340" s="4" t="s">
        <v>414</v>
      </c>
      <c r="C340">
        <v>2.8526365245679699</v>
      </c>
      <c r="D340">
        <v>3.6907484359347502</v>
      </c>
      <c r="E340">
        <v>446.63166100000001</v>
      </c>
      <c r="F340">
        <v>314.44988599999999</v>
      </c>
      <c r="G340">
        <v>42.901806000000001</v>
      </c>
      <c r="H340">
        <v>85.440782999999996</v>
      </c>
      <c r="I340">
        <v>2</v>
      </c>
      <c r="J340" t="s">
        <v>27</v>
      </c>
      <c r="K340">
        <v>4.7</v>
      </c>
      <c r="L340">
        <v>53.68</v>
      </c>
      <c r="M340" t="b">
        <f>FALSE()</f>
        <v>0</v>
      </c>
      <c r="N340">
        <v>7.03901437371663</v>
      </c>
      <c r="O340">
        <v>252</v>
      </c>
      <c r="P340">
        <v>25</v>
      </c>
      <c r="Q340">
        <v>39</v>
      </c>
      <c r="R340">
        <v>0</v>
      </c>
      <c r="S340" s="1">
        <v>0.105493939313156</v>
      </c>
      <c r="T340">
        <v>1</v>
      </c>
      <c r="U340" t="s">
        <v>22</v>
      </c>
      <c r="V340" t="s">
        <v>95</v>
      </c>
      <c r="W340" t="s">
        <v>23</v>
      </c>
      <c r="X340" t="s">
        <v>23</v>
      </c>
      <c r="Y340" t="s">
        <v>422</v>
      </c>
    </row>
    <row r="341" spans="1:25" x14ac:dyDescent="0.2">
      <c r="A341" t="s">
        <v>369</v>
      </c>
      <c r="B341" s="4" t="s">
        <v>414</v>
      </c>
      <c r="C341">
        <v>2.5295952745679702</v>
      </c>
      <c r="D341">
        <v>3.3535234359347501</v>
      </c>
      <c r="E341">
        <v>339.35073</v>
      </c>
      <c r="F341">
        <v>272.32476500000001</v>
      </c>
      <c r="G341">
        <v>37.785021999999998</v>
      </c>
      <c r="H341">
        <v>81.615442000000002</v>
      </c>
      <c r="I341">
        <v>1</v>
      </c>
      <c r="J341" t="s">
        <v>27</v>
      </c>
      <c r="K341">
        <v>7.4</v>
      </c>
      <c r="L341">
        <v>61.67</v>
      </c>
      <c r="M341" t="b">
        <f>FALSE()</f>
        <v>0</v>
      </c>
      <c r="N341">
        <v>7.3839835728952803</v>
      </c>
      <c r="O341">
        <v>2275</v>
      </c>
      <c r="P341">
        <v>37</v>
      </c>
      <c r="Q341">
        <v>172</v>
      </c>
      <c r="R341">
        <v>1</v>
      </c>
      <c r="S341" s="1">
        <v>2.40548032598684</v>
      </c>
      <c r="T341">
        <v>0.71</v>
      </c>
      <c r="U341" t="s">
        <v>22</v>
      </c>
      <c r="V341" t="s">
        <v>95</v>
      </c>
      <c r="W341" t="s">
        <v>23</v>
      </c>
      <c r="X341" t="s">
        <v>23</v>
      </c>
      <c r="Y341" t="s">
        <v>422</v>
      </c>
    </row>
    <row r="342" spans="1:25" x14ac:dyDescent="0.2">
      <c r="A342" t="s">
        <v>370</v>
      </c>
      <c r="B342" s="4" t="s">
        <v>414</v>
      </c>
      <c r="C342">
        <v>2.3072540245679698</v>
      </c>
      <c r="D342">
        <v>3.2890059359347501</v>
      </c>
      <c r="E342">
        <v>311.53011199999997</v>
      </c>
      <c r="F342">
        <v>256.316982</v>
      </c>
      <c r="G342">
        <v>43.991391</v>
      </c>
      <c r="H342">
        <v>85.919072999999997</v>
      </c>
      <c r="I342">
        <v>2</v>
      </c>
      <c r="J342" t="s">
        <v>21</v>
      </c>
      <c r="K342">
        <v>7.4</v>
      </c>
      <c r="L342">
        <v>67.66</v>
      </c>
      <c r="M342" t="b">
        <f>FALSE()</f>
        <v>0</v>
      </c>
      <c r="N342">
        <v>6.1492128678986999</v>
      </c>
      <c r="O342">
        <v>1384</v>
      </c>
      <c r="P342">
        <v>98</v>
      </c>
      <c r="Q342">
        <v>148</v>
      </c>
      <c r="R342">
        <v>1</v>
      </c>
      <c r="S342" s="1">
        <v>7.6664609422513896</v>
      </c>
      <c r="T342">
        <v>0.45</v>
      </c>
      <c r="U342" t="s">
        <v>22</v>
      </c>
      <c r="V342" t="s">
        <v>95</v>
      </c>
      <c r="W342" t="s">
        <v>23</v>
      </c>
      <c r="X342" t="s">
        <v>23</v>
      </c>
      <c r="Y342" t="s">
        <v>422</v>
      </c>
    </row>
    <row r="343" spans="1:25" x14ac:dyDescent="0.2">
      <c r="A343" t="s">
        <v>371</v>
      </c>
      <c r="B343" s="4" t="s">
        <v>414</v>
      </c>
      <c r="C343">
        <v>2.5661727745679701</v>
      </c>
      <c r="D343">
        <v>3.4647859359347501</v>
      </c>
      <c r="E343">
        <v>347.72808099999997</v>
      </c>
      <c r="F343">
        <v>297.22435300000001</v>
      </c>
      <c r="G343">
        <v>36.633594000000002</v>
      </c>
      <c r="H343">
        <v>90.417398000000006</v>
      </c>
      <c r="I343">
        <v>2</v>
      </c>
      <c r="J343" t="s">
        <v>27</v>
      </c>
      <c r="K343">
        <v>4.7</v>
      </c>
      <c r="L343">
        <v>62.79</v>
      </c>
      <c r="M343" t="b">
        <f>FALSE()</f>
        <v>0</v>
      </c>
      <c r="N343">
        <v>7.4825462012320303</v>
      </c>
      <c r="O343">
        <v>1837</v>
      </c>
      <c r="P343">
        <v>301</v>
      </c>
      <c r="Q343">
        <v>178</v>
      </c>
      <c r="R343">
        <v>0</v>
      </c>
      <c r="S343" s="1">
        <v>11.499588948131301</v>
      </c>
      <c r="T343">
        <v>1</v>
      </c>
      <c r="U343" t="s">
        <v>22</v>
      </c>
      <c r="V343" t="s">
        <v>95</v>
      </c>
      <c r="W343" t="s">
        <v>23</v>
      </c>
      <c r="X343" t="s">
        <v>23</v>
      </c>
      <c r="Y343" t="s">
        <v>422</v>
      </c>
    </row>
    <row r="344" spans="1:25" x14ac:dyDescent="0.2">
      <c r="A344" t="s">
        <v>372</v>
      </c>
      <c r="B344" s="4" t="s">
        <v>414</v>
      </c>
      <c r="C344">
        <v>3.04369902456797</v>
      </c>
      <c r="D344">
        <v>3.7818009359347502</v>
      </c>
      <c r="E344">
        <v>347.76671499999998</v>
      </c>
      <c r="F344">
        <v>389.38984399999998</v>
      </c>
      <c r="G344">
        <v>38.007511999999998</v>
      </c>
      <c r="H344">
        <v>87.108463999999998</v>
      </c>
      <c r="I344">
        <v>4</v>
      </c>
      <c r="J344" t="s">
        <v>21</v>
      </c>
      <c r="K344">
        <v>10.5</v>
      </c>
      <c r="L344">
        <v>68.260000000000005</v>
      </c>
      <c r="M344" t="b">
        <f>FALSE()</f>
        <v>0</v>
      </c>
      <c r="N344">
        <v>9.6043805612594095</v>
      </c>
      <c r="O344">
        <v>757</v>
      </c>
      <c r="P344">
        <v>44</v>
      </c>
      <c r="Q344">
        <v>177</v>
      </c>
      <c r="R344">
        <v>1</v>
      </c>
      <c r="S344" s="1">
        <v>0.91045303688283696</v>
      </c>
      <c r="T344">
        <v>0.95</v>
      </c>
      <c r="U344" t="s">
        <v>22</v>
      </c>
      <c r="V344" t="s">
        <v>95</v>
      </c>
      <c r="W344" t="s">
        <v>23</v>
      </c>
      <c r="X344" t="s">
        <v>23</v>
      </c>
      <c r="Y344" t="s">
        <v>422</v>
      </c>
    </row>
    <row r="345" spans="1:25" x14ac:dyDescent="0.2">
      <c r="A345" t="s">
        <v>373</v>
      </c>
      <c r="B345" s="4" t="s">
        <v>414</v>
      </c>
      <c r="C345">
        <v>3.1660040245679699</v>
      </c>
      <c r="D345">
        <v>4.6996834359347597</v>
      </c>
      <c r="E345">
        <v>486.177323</v>
      </c>
      <c r="F345">
        <v>432.511506</v>
      </c>
      <c r="G345">
        <v>43.21725</v>
      </c>
      <c r="H345">
        <v>90.597724999999997</v>
      </c>
      <c r="I345">
        <v>3</v>
      </c>
      <c r="J345" t="s">
        <v>21</v>
      </c>
      <c r="K345">
        <v>9.4</v>
      </c>
      <c r="L345">
        <v>55.95</v>
      </c>
      <c r="M345" t="b">
        <f>FALSE()</f>
        <v>0</v>
      </c>
      <c r="N345">
        <v>6.5051334702258696</v>
      </c>
      <c r="O345">
        <v>585</v>
      </c>
      <c r="P345">
        <v>183</v>
      </c>
      <c r="Q345">
        <v>152</v>
      </c>
      <c r="R345">
        <v>0</v>
      </c>
      <c r="S345" s="1">
        <v>2.9786269221256099</v>
      </c>
      <c r="T345">
        <v>0.41</v>
      </c>
      <c r="U345" t="s">
        <v>22</v>
      </c>
      <c r="V345" t="s">
        <v>95</v>
      </c>
      <c r="W345" t="s">
        <v>23</v>
      </c>
      <c r="X345" t="s">
        <v>23</v>
      </c>
      <c r="Y345" t="s">
        <v>422</v>
      </c>
    </row>
    <row r="346" spans="1:25" x14ac:dyDescent="0.2">
      <c r="A346" t="s">
        <v>374</v>
      </c>
      <c r="B346" s="4" t="s">
        <v>414</v>
      </c>
      <c r="C346">
        <v>2.4464927745679699</v>
      </c>
      <c r="D346">
        <v>5.17338093593475</v>
      </c>
      <c r="E346">
        <v>594.77832000000001</v>
      </c>
      <c r="F346">
        <v>276.34521799999999</v>
      </c>
      <c r="G346">
        <v>39.789565000000003</v>
      </c>
      <c r="H346">
        <v>87.063162000000005</v>
      </c>
      <c r="I346">
        <v>3</v>
      </c>
      <c r="J346" t="s">
        <v>27</v>
      </c>
      <c r="K346">
        <v>8.9</v>
      </c>
      <c r="L346">
        <v>57.51</v>
      </c>
      <c r="M346" t="b">
        <f>FALSE()</f>
        <v>0</v>
      </c>
      <c r="N346">
        <v>7.5290896646132799</v>
      </c>
      <c r="O346">
        <v>2562</v>
      </c>
      <c r="P346">
        <v>88</v>
      </c>
      <c r="Q346">
        <v>165</v>
      </c>
      <c r="R346">
        <v>0</v>
      </c>
      <c r="S346" s="1">
        <v>5.5438093985085004</v>
      </c>
      <c r="T346">
        <v>0.68</v>
      </c>
      <c r="U346" t="s">
        <v>22</v>
      </c>
      <c r="V346" t="s">
        <v>95</v>
      </c>
      <c r="W346" t="s">
        <v>23</v>
      </c>
      <c r="X346" t="s">
        <v>23</v>
      </c>
      <c r="Y346" t="s">
        <v>422</v>
      </c>
    </row>
    <row r="347" spans="1:25" x14ac:dyDescent="0.2">
      <c r="A347" t="s">
        <v>375</v>
      </c>
      <c r="B347" s="4" t="s">
        <v>414</v>
      </c>
      <c r="C347">
        <v>2.9843358995679701</v>
      </c>
      <c r="D347">
        <v>4.4934734359347503</v>
      </c>
      <c r="E347">
        <v>370.003871</v>
      </c>
      <c r="F347">
        <v>308.63462199999998</v>
      </c>
      <c r="G347">
        <v>44.265484000000001</v>
      </c>
      <c r="H347">
        <v>66.735146</v>
      </c>
      <c r="I347">
        <v>3</v>
      </c>
      <c r="J347" t="s">
        <v>21</v>
      </c>
      <c r="K347">
        <v>6.3</v>
      </c>
      <c r="L347">
        <v>50.97</v>
      </c>
      <c r="M347" t="b">
        <f>TRUE()</f>
        <v>1</v>
      </c>
      <c r="N347">
        <v>2.1273100616016398</v>
      </c>
      <c r="O347">
        <v>310</v>
      </c>
      <c r="P347">
        <v>27</v>
      </c>
      <c r="Q347">
        <v>93</v>
      </c>
      <c r="R347">
        <v>1</v>
      </c>
      <c r="S347" s="1">
        <v>0.50203979568198598</v>
      </c>
      <c r="T347">
        <v>0.41</v>
      </c>
      <c r="U347" t="s">
        <v>22</v>
      </c>
      <c r="V347" t="s">
        <v>95</v>
      </c>
      <c r="W347" t="s">
        <v>23</v>
      </c>
      <c r="X347" t="s">
        <v>23</v>
      </c>
      <c r="Y347" t="s">
        <v>422</v>
      </c>
    </row>
    <row r="348" spans="1:25" x14ac:dyDescent="0.2">
      <c r="A348" t="s">
        <v>376</v>
      </c>
      <c r="B348" s="4" t="s">
        <v>414</v>
      </c>
      <c r="C348">
        <v>3.6319158995679701</v>
      </c>
      <c r="D348">
        <v>5.1576309359347503</v>
      </c>
      <c r="E348">
        <v>476.717355</v>
      </c>
      <c r="F348">
        <v>407.42680999999999</v>
      </c>
      <c r="G348">
        <v>46.100279999999998</v>
      </c>
      <c r="H348">
        <v>63.841520000000003</v>
      </c>
      <c r="I348">
        <v>2</v>
      </c>
      <c r="J348" t="s">
        <v>27</v>
      </c>
      <c r="K348">
        <v>3.8</v>
      </c>
      <c r="L348">
        <v>63.36</v>
      </c>
      <c r="M348" t="b">
        <f>TRUE()</f>
        <v>1</v>
      </c>
      <c r="N348">
        <v>4.9801505818000003</v>
      </c>
      <c r="O348">
        <v>213</v>
      </c>
      <c r="P348">
        <v>23</v>
      </c>
      <c r="Q348">
        <v>25</v>
      </c>
      <c r="R348">
        <v>1</v>
      </c>
      <c r="S348" s="1">
        <v>7.0166077378928104E-2</v>
      </c>
      <c r="T348">
        <v>0.75</v>
      </c>
      <c r="U348" t="s">
        <v>22</v>
      </c>
      <c r="V348" t="s">
        <v>95</v>
      </c>
      <c r="W348" t="s">
        <v>23</v>
      </c>
      <c r="X348" t="s">
        <v>23</v>
      </c>
      <c r="Y348" t="s">
        <v>422</v>
      </c>
    </row>
    <row r="349" spans="1:25" x14ac:dyDescent="0.2">
      <c r="A349" t="s">
        <v>377</v>
      </c>
      <c r="B349" s="4" t="s">
        <v>414</v>
      </c>
      <c r="C349">
        <v>2.3793244412346302</v>
      </c>
      <c r="D349">
        <v>3.6647746859347499</v>
      </c>
      <c r="E349">
        <v>352.14125300000001</v>
      </c>
      <c r="F349">
        <v>204.001171</v>
      </c>
      <c r="G349">
        <v>38.917042000000002</v>
      </c>
      <c r="H349">
        <v>88.518866000000003</v>
      </c>
      <c r="I349">
        <v>2</v>
      </c>
      <c r="J349" t="s">
        <v>27</v>
      </c>
      <c r="K349">
        <v>6.5</v>
      </c>
      <c r="L349">
        <v>60.29</v>
      </c>
      <c r="M349" t="b">
        <f>FALSE()</f>
        <v>0</v>
      </c>
      <c r="N349">
        <v>10.0999315537303</v>
      </c>
      <c r="O349">
        <v>2140</v>
      </c>
      <c r="P349">
        <v>78</v>
      </c>
      <c r="Q349">
        <v>246</v>
      </c>
      <c r="R349">
        <v>1</v>
      </c>
      <c r="S349" s="1">
        <v>1.9621456731081199</v>
      </c>
      <c r="T349">
        <v>0.69</v>
      </c>
      <c r="U349" t="s">
        <v>22</v>
      </c>
      <c r="V349" t="s">
        <v>95</v>
      </c>
      <c r="W349" t="s">
        <v>23</v>
      </c>
      <c r="X349" t="s">
        <v>23</v>
      </c>
      <c r="Y349" t="s">
        <v>422</v>
      </c>
    </row>
    <row r="350" spans="1:25" x14ac:dyDescent="0.2">
      <c r="A350" t="s">
        <v>378</v>
      </c>
      <c r="B350" s="4" t="s">
        <v>414</v>
      </c>
      <c r="C350">
        <v>3.1087936079012999</v>
      </c>
      <c r="D350">
        <v>3.9715721859347499</v>
      </c>
      <c r="E350">
        <v>393.04069700000002</v>
      </c>
      <c r="F350">
        <v>328.68003199999998</v>
      </c>
      <c r="G350">
        <v>33.951959000000002</v>
      </c>
      <c r="H350">
        <v>90.045998999999995</v>
      </c>
      <c r="I350">
        <v>2</v>
      </c>
      <c r="J350" t="s">
        <v>21</v>
      </c>
      <c r="K350">
        <v>4.7</v>
      </c>
      <c r="L350">
        <v>59.7</v>
      </c>
      <c r="M350" t="b">
        <f>FALSE()</f>
        <v>0</v>
      </c>
      <c r="N350">
        <v>7.7809719370294301</v>
      </c>
      <c r="O350">
        <v>1297</v>
      </c>
      <c r="P350">
        <v>51</v>
      </c>
      <c r="Q350">
        <v>150</v>
      </c>
      <c r="R350">
        <v>1</v>
      </c>
      <c r="S350" s="1">
        <v>3.3759688803807699</v>
      </c>
      <c r="T350">
        <v>0.92</v>
      </c>
      <c r="U350" t="s">
        <v>22</v>
      </c>
      <c r="V350" t="s">
        <v>95</v>
      </c>
      <c r="W350" t="s">
        <v>23</v>
      </c>
      <c r="X350" t="s">
        <v>23</v>
      </c>
      <c r="Y350" t="s">
        <v>422</v>
      </c>
    </row>
    <row r="351" spans="1:25" x14ac:dyDescent="0.2">
      <c r="A351" t="s">
        <v>379</v>
      </c>
      <c r="B351" s="4" t="s">
        <v>414</v>
      </c>
      <c r="C351">
        <v>2.6204352745679702</v>
      </c>
      <c r="D351">
        <v>3.4032434359347499</v>
      </c>
      <c r="E351" t="s">
        <v>22</v>
      </c>
      <c r="F351" t="s">
        <v>22</v>
      </c>
      <c r="G351">
        <v>36.867092999999997</v>
      </c>
      <c r="H351">
        <v>87.089895999999996</v>
      </c>
      <c r="I351">
        <v>4</v>
      </c>
      <c r="J351" t="s">
        <v>21</v>
      </c>
      <c r="K351">
        <v>18.7</v>
      </c>
      <c r="L351">
        <v>59.38</v>
      </c>
      <c r="M351" t="b">
        <f>FALSE()</f>
        <v>0</v>
      </c>
      <c r="N351">
        <v>7.3538672142368204</v>
      </c>
      <c r="O351">
        <v>2242</v>
      </c>
      <c r="P351">
        <v>102</v>
      </c>
      <c r="Q351">
        <v>148</v>
      </c>
      <c r="R351">
        <v>1</v>
      </c>
      <c r="S351" s="1">
        <v>9.8141107546200992</v>
      </c>
      <c r="T351">
        <v>0.57999999999999996</v>
      </c>
      <c r="U351" t="s">
        <v>22</v>
      </c>
      <c r="V351" t="s">
        <v>95</v>
      </c>
      <c r="W351" t="s">
        <v>23</v>
      </c>
      <c r="X351" t="s">
        <v>23</v>
      </c>
      <c r="Y351" t="s">
        <v>422</v>
      </c>
    </row>
    <row r="352" spans="1:25" x14ac:dyDescent="0.2">
      <c r="A352" t="s">
        <v>380</v>
      </c>
      <c r="B352" s="4" t="s">
        <v>414</v>
      </c>
      <c r="C352">
        <v>2.7892277745679701</v>
      </c>
      <c r="D352">
        <v>4.2946634359347504</v>
      </c>
      <c r="E352">
        <v>377.73448000000002</v>
      </c>
      <c r="F352">
        <v>249.06598199999999</v>
      </c>
      <c r="G352">
        <v>45.301253000000003</v>
      </c>
      <c r="H352">
        <v>62.790948</v>
      </c>
      <c r="I352">
        <v>4</v>
      </c>
      <c r="J352" t="s">
        <v>21</v>
      </c>
      <c r="K352">
        <v>5.7</v>
      </c>
      <c r="L352">
        <v>74.260000000000005</v>
      </c>
      <c r="M352" t="b">
        <f>TRUE()</f>
        <v>1</v>
      </c>
      <c r="N352">
        <v>5.8672142368240898</v>
      </c>
      <c r="O352">
        <v>2741</v>
      </c>
      <c r="P352">
        <v>63</v>
      </c>
      <c r="Q352">
        <v>234</v>
      </c>
      <c r="R352">
        <v>1</v>
      </c>
      <c r="S352" s="1">
        <v>4.3402147528237496</v>
      </c>
      <c r="T352">
        <v>0.71</v>
      </c>
      <c r="U352" t="s">
        <v>22</v>
      </c>
      <c r="V352" t="s">
        <v>95</v>
      </c>
      <c r="W352" t="s">
        <v>23</v>
      </c>
      <c r="X352" t="s">
        <v>23</v>
      </c>
      <c r="Y352" t="s">
        <v>422</v>
      </c>
    </row>
    <row r="353" spans="1:25" x14ac:dyDescent="0.2">
      <c r="A353" t="s">
        <v>381</v>
      </c>
      <c r="B353" s="5" t="s">
        <v>419</v>
      </c>
      <c r="C353">
        <v>2.2756193139540901</v>
      </c>
      <c r="D353">
        <v>3.48415315064541</v>
      </c>
      <c r="E353">
        <v>351.20459699999998</v>
      </c>
      <c r="F353">
        <v>240.48352800000001</v>
      </c>
      <c r="G353">
        <v>34.416192000000002</v>
      </c>
      <c r="H353">
        <v>50.931533000000002</v>
      </c>
      <c r="I353">
        <v>2</v>
      </c>
      <c r="J353" t="s">
        <v>27</v>
      </c>
      <c r="K353">
        <v>13.2</v>
      </c>
      <c r="L353" t="s">
        <v>22</v>
      </c>
      <c r="M353" t="s">
        <v>22</v>
      </c>
      <c r="N353" t="s">
        <v>22</v>
      </c>
      <c r="O353">
        <v>2856</v>
      </c>
      <c r="P353">
        <v>48</v>
      </c>
      <c r="Q353">
        <v>186</v>
      </c>
      <c r="R353">
        <v>0</v>
      </c>
      <c r="S353" s="1">
        <v>1.0898927763886901</v>
      </c>
      <c r="T353">
        <v>0.77</v>
      </c>
      <c r="U353" t="s">
        <v>22</v>
      </c>
      <c r="V353" t="s">
        <v>23</v>
      </c>
      <c r="W353" t="s">
        <v>23</v>
      </c>
      <c r="X353" t="s">
        <v>23</v>
      </c>
      <c r="Y353" t="s">
        <v>422</v>
      </c>
    </row>
    <row r="354" spans="1:25" x14ac:dyDescent="0.2">
      <c r="A354" t="s">
        <v>382</v>
      </c>
      <c r="B354" s="5" t="s">
        <v>419</v>
      </c>
      <c r="C354">
        <v>4.3536439806207596</v>
      </c>
      <c r="D354">
        <v>3.7700798173120802</v>
      </c>
      <c r="E354">
        <v>383.66772700000001</v>
      </c>
      <c r="F354">
        <v>421.71904699999999</v>
      </c>
      <c r="G354">
        <v>31.409509</v>
      </c>
      <c r="H354">
        <v>55.938974999999999</v>
      </c>
      <c r="I354">
        <v>2</v>
      </c>
      <c r="J354" t="s">
        <v>21</v>
      </c>
      <c r="K354" t="s">
        <v>22</v>
      </c>
      <c r="L354" t="s">
        <v>22</v>
      </c>
      <c r="M354" t="s">
        <v>22</v>
      </c>
      <c r="N354" t="s">
        <v>22</v>
      </c>
      <c r="O354">
        <v>377</v>
      </c>
      <c r="P354">
        <v>42</v>
      </c>
      <c r="Q354">
        <v>17</v>
      </c>
      <c r="R354">
        <v>0</v>
      </c>
      <c r="S354" s="1">
        <v>6.4399622141962003E-3</v>
      </c>
      <c r="T354">
        <v>0.55000000000000004</v>
      </c>
      <c r="U354" t="s">
        <v>22</v>
      </c>
      <c r="V354" t="s">
        <v>23</v>
      </c>
      <c r="W354" t="s">
        <v>23</v>
      </c>
      <c r="X354" t="s">
        <v>23</v>
      </c>
      <c r="Y354" t="s">
        <v>422</v>
      </c>
    </row>
    <row r="355" spans="1:25" x14ac:dyDescent="0.2">
      <c r="A355" t="s">
        <v>383</v>
      </c>
      <c r="B355" s="5" t="s">
        <v>419</v>
      </c>
      <c r="C355">
        <v>3.6245059806207598</v>
      </c>
      <c r="D355">
        <v>4.0245964839787396</v>
      </c>
      <c r="E355">
        <v>398.88634999999999</v>
      </c>
      <c r="F355">
        <v>359.62798299999997</v>
      </c>
      <c r="G355">
        <v>31.268089</v>
      </c>
      <c r="H355">
        <v>59.369014999999997</v>
      </c>
      <c r="I355">
        <v>3</v>
      </c>
      <c r="J355" t="s">
        <v>27</v>
      </c>
      <c r="K355" t="s">
        <v>22</v>
      </c>
      <c r="L355" t="s">
        <v>22</v>
      </c>
      <c r="M355" t="s">
        <v>22</v>
      </c>
      <c r="N355" t="s">
        <v>22</v>
      </c>
      <c r="O355">
        <v>1324</v>
      </c>
      <c r="P355">
        <v>106</v>
      </c>
      <c r="Q355">
        <v>112</v>
      </c>
      <c r="R355">
        <v>1</v>
      </c>
      <c r="S355" s="1">
        <v>3.2696043769587999</v>
      </c>
      <c r="T355">
        <v>0.44</v>
      </c>
      <c r="U355" t="s">
        <v>22</v>
      </c>
      <c r="V355" t="s">
        <v>23</v>
      </c>
      <c r="W355" t="s">
        <v>23</v>
      </c>
      <c r="X355" t="s">
        <v>23</v>
      </c>
      <c r="Y355" t="s">
        <v>422</v>
      </c>
    </row>
    <row r="356" spans="1:25" x14ac:dyDescent="0.2">
      <c r="A356" t="s">
        <v>384</v>
      </c>
      <c r="B356" s="5" t="s">
        <v>419</v>
      </c>
      <c r="C356">
        <v>1.18016998062076</v>
      </c>
      <c r="D356">
        <v>3.93137981731208</v>
      </c>
      <c r="E356">
        <v>388.20384799999999</v>
      </c>
      <c r="F356">
        <v>143.273146</v>
      </c>
      <c r="G356">
        <v>36.714061000000001</v>
      </c>
      <c r="H356">
        <v>68.990319999999997</v>
      </c>
      <c r="I356">
        <v>3</v>
      </c>
      <c r="J356" t="s">
        <v>46</v>
      </c>
      <c r="K356">
        <v>19.399999999999999</v>
      </c>
      <c r="L356" t="s">
        <v>22</v>
      </c>
      <c r="M356" t="s">
        <v>22</v>
      </c>
      <c r="N356" t="s">
        <v>22</v>
      </c>
      <c r="O356">
        <v>2724</v>
      </c>
      <c r="P356">
        <v>260</v>
      </c>
      <c r="Q356">
        <v>244</v>
      </c>
      <c r="R356">
        <v>0</v>
      </c>
      <c r="S356" s="1">
        <v>23.266500717573599</v>
      </c>
      <c r="T356">
        <v>0.84</v>
      </c>
      <c r="U356" t="s">
        <v>22</v>
      </c>
      <c r="V356" t="s">
        <v>23</v>
      </c>
      <c r="W356" t="s">
        <v>23</v>
      </c>
      <c r="X356" t="s">
        <v>23</v>
      </c>
      <c r="Y356" t="s">
        <v>422</v>
      </c>
    </row>
    <row r="357" spans="1:25" x14ac:dyDescent="0.2">
      <c r="A357" t="s">
        <v>385</v>
      </c>
      <c r="B357" s="5" t="s">
        <v>419</v>
      </c>
      <c r="C357">
        <v>4.9416979806207602</v>
      </c>
      <c r="D357">
        <v>4.4976533902850502</v>
      </c>
      <c r="E357">
        <v>445.44514900000001</v>
      </c>
      <c r="F357">
        <v>479.89354700000001</v>
      </c>
      <c r="G357">
        <v>32.653565999999998</v>
      </c>
      <c r="H357">
        <v>48.764369000000002</v>
      </c>
      <c r="I357">
        <v>2</v>
      </c>
      <c r="J357" t="s">
        <v>21</v>
      </c>
      <c r="K357">
        <v>5.7</v>
      </c>
      <c r="L357" t="s">
        <v>22</v>
      </c>
      <c r="M357" t="s">
        <v>22</v>
      </c>
      <c r="N357" t="s">
        <v>22</v>
      </c>
      <c r="O357">
        <v>258</v>
      </c>
      <c r="P357">
        <v>27</v>
      </c>
      <c r="Q357">
        <v>6</v>
      </c>
      <c r="R357">
        <v>0</v>
      </c>
      <c r="S357" s="1">
        <v>6.9559701155356404E-4</v>
      </c>
      <c r="T357">
        <v>1</v>
      </c>
      <c r="U357" t="s">
        <v>22</v>
      </c>
      <c r="V357" t="s">
        <v>23</v>
      </c>
      <c r="W357" t="s">
        <v>23</v>
      </c>
      <c r="X357" t="s">
        <v>23</v>
      </c>
      <c r="Y357" t="s">
        <v>422</v>
      </c>
    </row>
    <row r="358" spans="1:25" x14ac:dyDescent="0.2">
      <c r="A358" t="s">
        <v>386</v>
      </c>
      <c r="B358" s="5" t="s">
        <v>419</v>
      </c>
      <c r="C358">
        <v>5.34789740919219</v>
      </c>
      <c r="D358">
        <v>5.0369031506454096</v>
      </c>
      <c r="E358">
        <v>496.88099</v>
      </c>
      <c r="F358">
        <v>526.14309700000001</v>
      </c>
      <c r="G358">
        <v>36.123302000000002</v>
      </c>
      <c r="H358">
        <v>61.064535999999997</v>
      </c>
      <c r="I358">
        <v>4</v>
      </c>
      <c r="J358" t="s">
        <v>21</v>
      </c>
      <c r="K358" t="s">
        <v>22</v>
      </c>
      <c r="L358" t="s">
        <v>22</v>
      </c>
      <c r="M358" t="s">
        <v>22</v>
      </c>
      <c r="N358" t="s">
        <v>22</v>
      </c>
      <c r="O358">
        <v>211</v>
      </c>
      <c r="P358">
        <v>32</v>
      </c>
      <c r="Q358">
        <v>12</v>
      </c>
      <c r="R358">
        <v>0</v>
      </c>
      <c r="S358" s="1">
        <v>3.36217016352909E-2</v>
      </c>
      <c r="T358">
        <v>0.85</v>
      </c>
      <c r="U358" t="s">
        <v>22</v>
      </c>
      <c r="V358" t="s">
        <v>23</v>
      </c>
      <c r="W358" t="s">
        <v>23</v>
      </c>
      <c r="X358" t="s">
        <v>23</v>
      </c>
      <c r="Y358" t="s">
        <v>422</v>
      </c>
    </row>
    <row r="359" spans="1:25" x14ac:dyDescent="0.2">
      <c r="A359" t="s">
        <v>387</v>
      </c>
      <c r="B359" s="5" t="s">
        <v>419</v>
      </c>
      <c r="C359">
        <v>4.4509299806207601</v>
      </c>
      <c r="D359">
        <v>4.3901231506454099</v>
      </c>
      <c r="E359">
        <v>442.43277599999999</v>
      </c>
      <c r="F359">
        <v>431.77982200000002</v>
      </c>
      <c r="G359">
        <v>30.966937999999999</v>
      </c>
      <c r="H359">
        <v>49.879838999999997</v>
      </c>
      <c r="I359">
        <v>4</v>
      </c>
      <c r="J359" t="s">
        <v>46</v>
      </c>
      <c r="K359" t="s">
        <v>22</v>
      </c>
      <c r="L359" t="s">
        <v>22</v>
      </c>
      <c r="M359" t="s">
        <v>22</v>
      </c>
      <c r="N359" t="s">
        <v>22</v>
      </c>
      <c r="O359">
        <v>351</v>
      </c>
      <c r="P359">
        <v>28</v>
      </c>
      <c r="Q359">
        <v>10</v>
      </c>
      <c r="R359">
        <v>0</v>
      </c>
      <c r="S359" s="1">
        <v>3.6427199746273502E-3</v>
      </c>
      <c r="T359">
        <v>0.73</v>
      </c>
      <c r="U359" t="s">
        <v>22</v>
      </c>
      <c r="V359" t="s">
        <v>23</v>
      </c>
      <c r="W359" t="s">
        <v>23</v>
      </c>
      <c r="X359" t="s">
        <v>23</v>
      </c>
      <c r="Y359" t="s">
        <v>422</v>
      </c>
    </row>
    <row r="360" spans="1:25" x14ac:dyDescent="0.2">
      <c r="A360" t="s">
        <v>388</v>
      </c>
      <c r="B360" s="5" t="s">
        <v>419</v>
      </c>
      <c r="C360">
        <v>3.7482709806207599</v>
      </c>
      <c r="D360">
        <v>4.7830864839787397</v>
      </c>
      <c r="E360">
        <v>463.79534100000001</v>
      </c>
      <c r="F360">
        <v>348.68667399999998</v>
      </c>
      <c r="G360">
        <v>31.657921999999999</v>
      </c>
      <c r="H360">
        <v>57.069383999999999</v>
      </c>
      <c r="I360">
        <v>2</v>
      </c>
      <c r="J360" t="s">
        <v>27</v>
      </c>
      <c r="K360">
        <v>4.5</v>
      </c>
      <c r="L360" t="s">
        <v>22</v>
      </c>
      <c r="M360" t="s">
        <v>22</v>
      </c>
      <c r="N360" t="s">
        <v>22</v>
      </c>
      <c r="O360">
        <v>564</v>
      </c>
      <c r="P360">
        <v>72</v>
      </c>
      <c r="Q360">
        <v>56</v>
      </c>
      <c r="R360">
        <v>0</v>
      </c>
      <c r="S360" s="1">
        <v>1.5678505457920301E-2</v>
      </c>
      <c r="T360">
        <v>1</v>
      </c>
      <c r="U360" t="s">
        <v>22</v>
      </c>
      <c r="V360" t="s">
        <v>23</v>
      </c>
      <c r="W360" t="s">
        <v>23</v>
      </c>
      <c r="X360" t="s">
        <v>23</v>
      </c>
      <c r="Y360" t="s">
        <v>422</v>
      </c>
    </row>
    <row r="361" spans="1:25" x14ac:dyDescent="0.2">
      <c r="A361" t="s">
        <v>389</v>
      </c>
      <c r="B361" s="5" t="s">
        <v>419</v>
      </c>
      <c r="C361">
        <v>3.3221239806207601</v>
      </c>
      <c r="D361">
        <v>3.7635431506454098</v>
      </c>
      <c r="E361">
        <v>378.24894999999998</v>
      </c>
      <c r="F361">
        <v>332.20003400000002</v>
      </c>
      <c r="G361">
        <v>36.211362999999999</v>
      </c>
      <c r="H361">
        <v>54.392293000000002</v>
      </c>
      <c r="I361">
        <v>2</v>
      </c>
      <c r="J361" t="s">
        <v>27</v>
      </c>
      <c r="K361">
        <v>10.6</v>
      </c>
      <c r="L361" t="s">
        <v>22</v>
      </c>
      <c r="M361" t="s">
        <v>22</v>
      </c>
      <c r="N361" t="s">
        <v>22</v>
      </c>
      <c r="O361">
        <v>818</v>
      </c>
      <c r="P361">
        <v>41</v>
      </c>
      <c r="Q361">
        <v>45</v>
      </c>
      <c r="R361">
        <v>0</v>
      </c>
      <c r="S361" s="1">
        <v>1.05224109384515E-2</v>
      </c>
      <c r="T361">
        <v>0.69</v>
      </c>
      <c r="U361" t="s">
        <v>22</v>
      </c>
      <c r="V361" t="s">
        <v>23</v>
      </c>
      <c r="W361" t="s">
        <v>23</v>
      </c>
      <c r="X361" t="s">
        <v>23</v>
      </c>
      <c r="Y361" t="s">
        <v>422</v>
      </c>
    </row>
    <row r="362" spans="1:25" x14ac:dyDescent="0.2">
      <c r="A362" t="s">
        <v>390</v>
      </c>
      <c r="B362" s="5" t="s">
        <v>419</v>
      </c>
      <c r="C362">
        <v>2.1719439806207599</v>
      </c>
      <c r="D362">
        <v>4.7268298173120797</v>
      </c>
      <c r="E362">
        <v>467.04755799999998</v>
      </c>
      <c r="F362">
        <v>229.07588999999999</v>
      </c>
      <c r="G362">
        <v>39.059075999999997</v>
      </c>
      <c r="H362">
        <v>54.252263999999997</v>
      </c>
      <c r="I362">
        <v>2</v>
      </c>
      <c r="J362" t="s">
        <v>58</v>
      </c>
      <c r="K362">
        <v>11.6</v>
      </c>
      <c r="L362" t="s">
        <v>22</v>
      </c>
      <c r="M362" t="s">
        <v>22</v>
      </c>
      <c r="N362" t="s">
        <v>22</v>
      </c>
      <c r="O362">
        <v>1835</v>
      </c>
      <c r="P362">
        <v>35</v>
      </c>
      <c r="Q362">
        <v>110</v>
      </c>
      <c r="R362">
        <v>1</v>
      </c>
      <c r="S362" s="1">
        <v>1.32245133446222</v>
      </c>
      <c r="T362">
        <v>0.56999999999999995</v>
      </c>
      <c r="U362" t="s">
        <v>22</v>
      </c>
      <c r="V362" t="s">
        <v>23</v>
      </c>
      <c r="W362" t="s">
        <v>23</v>
      </c>
      <c r="X362" t="s">
        <v>23</v>
      </c>
      <c r="Y362" t="s">
        <v>422</v>
      </c>
    </row>
    <row r="363" spans="1:25" x14ac:dyDescent="0.2">
      <c r="A363" t="s">
        <v>391</v>
      </c>
      <c r="B363" s="5" t="s">
        <v>419</v>
      </c>
      <c r="C363">
        <v>4.0339116949064699</v>
      </c>
      <c r="D363">
        <v>4.2968831506454102</v>
      </c>
      <c r="E363">
        <v>420.83392600000002</v>
      </c>
      <c r="F363">
        <v>398.091204</v>
      </c>
      <c r="G363">
        <v>37.053029000000002</v>
      </c>
      <c r="H363">
        <v>55.774543999999999</v>
      </c>
      <c r="I363">
        <v>2</v>
      </c>
      <c r="J363" t="s">
        <v>46</v>
      </c>
      <c r="K363">
        <v>6.4</v>
      </c>
      <c r="L363" t="s">
        <v>22</v>
      </c>
      <c r="M363" t="s">
        <v>22</v>
      </c>
      <c r="N363" t="s">
        <v>22</v>
      </c>
      <c r="O363">
        <v>255</v>
      </c>
      <c r="P363">
        <v>33</v>
      </c>
      <c r="Q363">
        <v>13</v>
      </c>
      <c r="R363">
        <v>0</v>
      </c>
      <c r="S363" s="1">
        <v>2.96302906282474E-3</v>
      </c>
      <c r="T363">
        <v>0.55000000000000004</v>
      </c>
      <c r="U363" t="s">
        <v>22</v>
      </c>
      <c r="V363" t="s">
        <v>23</v>
      </c>
      <c r="W363" t="s">
        <v>23</v>
      </c>
      <c r="X363" t="s">
        <v>23</v>
      </c>
      <c r="Y363" t="s">
        <v>422</v>
      </c>
    </row>
    <row r="364" spans="1:25" x14ac:dyDescent="0.2">
      <c r="A364" t="s">
        <v>392</v>
      </c>
      <c r="B364" s="5" t="s">
        <v>419</v>
      </c>
      <c r="C364">
        <v>3.5425719806207598</v>
      </c>
      <c r="D364">
        <v>5.0674664839787402</v>
      </c>
      <c r="E364">
        <v>499.539467</v>
      </c>
      <c r="F364">
        <v>360.301534</v>
      </c>
      <c r="G364">
        <v>32.621243999999997</v>
      </c>
      <c r="H364">
        <v>52.319042000000003</v>
      </c>
      <c r="I364">
        <v>2</v>
      </c>
      <c r="J364" t="s">
        <v>27</v>
      </c>
      <c r="K364">
        <v>6.8</v>
      </c>
      <c r="L364" t="s">
        <v>22</v>
      </c>
      <c r="M364" t="s">
        <v>22</v>
      </c>
      <c r="N364" t="s">
        <v>22</v>
      </c>
      <c r="O364">
        <v>781</v>
      </c>
      <c r="P364">
        <v>28</v>
      </c>
      <c r="Q364">
        <v>38</v>
      </c>
      <c r="R364">
        <v>0</v>
      </c>
      <c r="S364" s="1">
        <v>0.47731785967889001</v>
      </c>
      <c r="T364" t="s">
        <v>22</v>
      </c>
      <c r="U364" t="s">
        <v>22</v>
      </c>
      <c r="V364" t="s">
        <v>23</v>
      </c>
      <c r="W364" t="s">
        <v>23</v>
      </c>
      <c r="X364" t="s">
        <v>23</v>
      </c>
      <c r="Y364" t="s">
        <v>422</v>
      </c>
    </row>
    <row r="365" spans="1:25" x14ac:dyDescent="0.2">
      <c r="A365" t="s">
        <v>393</v>
      </c>
      <c r="B365" s="5" t="s">
        <v>419</v>
      </c>
      <c r="C365">
        <v>1.53639198062076</v>
      </c>
      <c r="D365">
        <v>3.54221648397874</v>
      </c>
      <c r="E365">
        <v>357.60878200000002</v>
      </c>
      <c r="F365">
        <v>175.17101199999999</v>
      </c>
      <c r="G365">
        <v>33.055176000000003</v>
      </c>
      <c r="H365">
        <v>58.290900999999998</v>
      </c>
      <c r="I365">
        <v>1</v>
      </c>
      <c r="J365" t="s">
        <v>25</v>
      </c>
      <c r="K365">
        <v>5.0999999999999996</v>
      </c>
      <c r="L365" t="s">
        <v>22</v>
      </c>
      <c r="M365" t="s">
        <v>22</v>
      </c>
      <c r="N365" t="s">
        <v>22</v>
      </c>
      <c r="O365">
        <v>2276</v>
      </c>
      <c r="P365">
        <v>64</v>
      </c>
      <c r="Q365">
        <v>191</v>
      </c>
      <c r="R365">
        <v>0</v>
      </c>
      <c r="S365" s="1">
        <v>0.55144133642471205</v>
      </c>
      <c r="T365">
        <v>0.79</v>
      </c>
      <c r="U365" t="s">
        <v>22</v>
      </c>
      <c r="V365" t="s">
        <v>23</v>
      </c>
      <c r="W365" t="s">
        <v>23</v>
      </c>
      <c r="X365" t="s">
        <v>23</v>
      </c>
      <c r="Y365" t="s">
        <v>422</v>
      </c>
    </row>
    <row r="366" spans="1:25" x14ac:dyDescent="0.2">
      <c r="A366" t="s">
        <v>394</v>
      </c>
      <c r="B366" s="5" t="s">
        <v>419</v>
      </c>
      <c r="C366">
        <v>4.39256264728742</v>
      </c>
      <c r="D366">
        <v>4.2310264839787397</v>
      </c>
      <c r="E366">
        <v>419.16054800000001</v>
      </c>
      <c r="F366">
        <v>437.12062700000001</v>
      </c>
      <c r="G366">
        <v>35.536031999999999</v>
      </c>
      <c r="H366">
        <v>51.375984000000003</v>
      </c>
      <c r="I366">
        <v>2</v>
      </c>
      <c r="J366" t="s">
        <v>21</v>
      </c>
      <c r="K366">
        <v>5.5</v>
      </c>
      <c r="L366" t="s">
        <v>22</v>
      </c>
      <c r="M366" t="s">
        <v>22</v>
      </c>
      <c r="N366" t="s">
        <v>22</v>
      </c>
      <c r="O366">
        <v>241</v>
      </c>
      <c r="P366">
        <v>32</v>
      </c>
      <c r="Q366">
        <v>9</v>
      </c>
      <c r="R366">
        <v>0</v>
      </c>
      <c r="S366" s="1">
        <v>3.4685816521034299E-3</v>
      </c>
      <c r="T366">
        <v>0.81</v>
      </c>
      <c r="U366" t="s">
        <v>22</v>
      </c>
      <c r="V366" t="s">
        <v>23</v>
      </c>
      <c r="W366" t="s">
        <v>23</v>
      </c>
      <c r="X366" t="s">
        <v>23</v>
      </c>
      <c r="Y366" t="s">
        <v>422</v>
      </c>
    </row>
    <row r="367" spans="1:25" x14ac:dyDescent="0.2">
      <c r="A367" t="s">
        <v>395</v>
      </c>
      <c r="B367" s="5" t="s">
        <v>419</v>
      </c>
      <c r="C367">
        <v>2.9179145520493299</v>
      </c>
      <c r="D367">
        <v>4.3393131506454097</v>
      </c>
      <c r="E367">
        <v>433.37559900000002</v>
      </c>
      <c r="F367">
        <v>295.84100999999998</v>
      </c>
      <c r="G367">
        <v>37.926934000000003</v>
      </c>
      <c r="H367">
        <v>56.991297000000003</v>
      </c>
      <c r="I367">
        <v>3</v>
      </c>
      <c r="J367" t="s">
        <v>25</v>
      </c>
      <c r="K367">
        <v>7.7</v>
      </c>
      <c r="L367" t="s">
        <v>22</v>
      </c>
      <c r="M367" t="s">
        <v>22</v>
      </c>
      <c r="N367" t="s">
        <v>22</v>
      </c>
      <c r="O367">
        <v>2254</v>
      </c>
      <c r="P367">
        <v>44</v>
      </c>
      <c r="Q367">
        <v>148</v>
      </c>
      <c r="R367">
        <v>0</v>
      </c>
      <c r="S367" s="1">
        <v>0.100802436785411</v>
      </c>
      <c r="T367">
        <v>0.7</v>
      </c>
      <c r="U367" t="s">
        <v>22</v>
      </c>
      <c r="V367" t="s">
        <v>23</v>
      </c>
      <c r="W367" t="s">
        <v>23</v>
      </c>
      <c r="X367" t="s">
        <v>23</v>
      </c>
      <c r="Y367" t="s">
        <v>422</v>
      </c>
    </row>
    <row r="368" spans="1:25" x14ac:dyDescent="0.2">
      <c r="A368" t="s">
        <v>396</v>
      </c>
      <c r="B368" s="5" t="s">
        <v>419</v>
      </c>
      <c r="C368">
        <v>2.97453198062076</v>
      </c>
      <c r="D368">
        <v>3.6505918173120802</v>
      </c>
      <c r="E368">
        <v>302.01816000000002</v>
      </c>
      <c r="F368">
        <v>298.442002</v>
      </c>
      <c r="G368">
        <v>34.248472</v>
      </c>
      <c r="H368">
        <v>52.305194999999998</v>
      </c>
      <c r="I368">
        <v>2</v>
      </c>
      <c r="J368" t="s">
        <v>27</v>
      </c>
      <c r="K368" t="s">
        <v>22</v>
      </c>
      <c r="L368" t="s">
        <v>22</v>
      </c>
      <c r="M368" t="s">
        <v>22</v>
      </c>
      <c r="N368" t="s">
        <v>22</v>
      </c>
      <c r="O368">
        <v>932</v>
      </c>
      <c r="P368">
        <v>124</v>
      </c>
      <c r="Q368">
        <v>67</v>
      </c>
      <c r="R368">
        <v>0</v>
      </c>
      <c r="S368" s="1">
        <v>1.12046838023179E-2</v>
      </c>
      <c r="T368">
        <v>0.55000000000000004</v>
      </c>
      <c r="U368" t="s">
        <v>22</v>
      </c>
      <c r="V368" t="s">
        <v>23</v>
      </c>
      <c r="W368" t="s">
        <v>23</v>
      </c>
      <c r="X368" t="s">
        <v>23</v>
      </c>
      <c r="Y368" t="s">
        <v>422</v>
      </c>
    </row>
    <row r="369" spans="1:25" x14ac:dyDescent="0.2">
      <c r="A369" t="s">
        <v>397</v>
      </c>
      <c r="B369" s="5" t="s">
        <v>419</v>
      </c>
      <c r="C369">
        <v>3.7926639806207598</v>
      </c>
      <c r="D369">
        <v>5.9434998173120697</v>
      </c>
      <c r="E369">
        <v>580.11152100000004</v>
      </c>
      <c r="F369">
        <v>372.41220299999998</v>
      </c>
      <c r="G369">
        <v>31.543533</v>
      </c>
      <c r="H369">
        <v>49.209876000000001</v>
      </c>
      <c r="I369">
        <v>2</v>
      </c>
      <c r="J369" t="s">
        <v>27</v>
      </c>
      <c r="K369">
        <v>5.9</v>
      </c>
      <c r="L369" t="s">
        <v>22</v>
      </c>
      <c r="M369" t="s">
        <v>22</v>
      </c>
      <c r="N369" t="s">
        <v>22</v>
      </c>
      <c r="O369">
        <v>677</v>
      </c>
      <c r="P369">
        <v>48</v>
      </c>
      <c r="Q369">
        <v>33</v>
      </c>
      <c r="R369">
        <v>0</v>
      </c>
      <c r="S369" s="1">
        <v>3.7645721740621398E-2</v>
      </c>
      <c r="T369">
        <v>0.63</v>
      </c>
      <c r="U369" t="s">
        <v>22</v>
      </c>
      <c r="V369" t="s">
        <v>23</v>
      </c>
      <c r="W369" t="s">
        <v>23</v>
      </c>
      <c r="X369" t="s">
        <v>23</v>
      </c>
      <c r="Y369" t="s">
        <v>422</v>
      </c>
    </row>
    <row r="370" spans="1:25" x14ac:dyDescent="0.2">
      <c r="A370" t="s">
        <v>398</v>
      </c>
      <c r="B370" s="5" t="s">
        <v>419</v>
      </c>
      <c r="C370">
        <v>2.9983959806207601</v>
      </c>
      <c r="D370">
        <v>7.7033664839787397</v>
      </c>
      <c r="E370">
        <v>738.55947900000001</v>
      </c>
      <c r="F370">
        <v>302.30478499999998</v>
      </c>
      <c r="G370">
        <v>34.054112000000003</v>
      </c>
      <c r="H370">
        <v>55.684148</v>
      </c>
      <c r="I370">
        <v>3</v>
      </c>
      <c r="J370" t="s">
        <v>46</v>
      </c>
      <c r="K370">
        <v>4.4000000000000004</v>
      </c>
      <c r="L370" t="s">
        <v>22</v>
      </c>
      <c r="M370" t="s">
        <v>22</v>
      </c>
      <c r="N370" t="s">
        <v>22</v>
      </c>
      <c r="O370">
        <v>2001</v>
      </c>
      <c r="P370">
        <v>168</v>
      </c>
      <c r="Q370">
        <v>176</v>
      </c>
      <c r="R370">
        <v>1</v>
      </c>
      <c r="S370" s="1">
        <v>1.61263093423176</v>
      </c>
      <c r="T370">
        <v>0.76</v>
      </c>
      <c r="U370" t="s">
        <v>22</v>
      </c>
      <c r="V370" t="s">
        <v>23</v>
      </c>
      <c r="W370" t="s">
        <v>23</v>
      </c>
      <c r="X370" t="s">
        <v>23</v>
      </c>
      <c r="Y370" t="s">
        <v>422</v>
      </c>
    </row>
    <row r="371" spans="1:25" x14ac:dyDescent="0.2">
      <c r="A371" t="s">
        <v>399</v>
      </c>
      <c r="B371" s="5" t="s">
        <v>419</v>
      </c>
      <c r="C371">
        <v>3.1661859806207602</v>
      </c>
      <c r="D371">
        <v>4.6236401767715396</v>
      </c>
      <c r="E371">
        <v>465.24889999999999</v>
      </c>
      <c r="F371">
        <v>319.29317700000001</v>
      </c>
      <c r="G371">
        <v>34.497706999999998</v>
      </c>
      <c r="H371">
        <v>62.612751000000003</v>
      </c>
      <c r="I371">
        <v>1</v>
      </c>
      <c r="J371" t="s">
        <v>27</v>
      </c>
      <c r="K371">
        <v>4.3</v>
      </c>
      <c r="L371" t="s">
        <v>22</v>
      </c>
      <c r="M371" t="s">
        <v>22</v>
      </c>
      <c r="N371" t="s">
        <v>22</v>
      </c>
      <c r="O371">
        <v>324</v>
      </c>
      <c r="P371">
        <v>62</v>
      </c>
      <c r="Q371">
        <v>45</v>
      </c>
      <c r="R371">
        <v>0</v>
      </c>
      <c r="S371" s="1">
        <v>5.2735574003950902E-3</v>
      </c>
      <c r="T371">
        <v>0.33</v>
      </c>
      <c r="U371" t="s">
        <v>22</v>
      </c>
      <c r="V371" t="s">
        <v>23</v>
      </c>
      <c r="W371" t="s">
        <v>23</v>
      </c>
      <c r="X371" t="s">
        <v>23</v>
      </c>
      <c r="Y371" t="s">
        <v>422</v>
      </c>
    </row>
    <row r="372" spans="1:25" x14ac:dyDescent="0.2">
      <c r="A372" t="s">
        <v>400</v>
      </c>
      <c r="B372" s="5" t="s">
        <v>419</v>
      </c>
      <c r="C372">
        <v>2.6179826472874201</v>
      </c>
      <c r="D372">
        <v>4.3837898173120804</v>
      </c>
      <c r="E372">
        <v>437.78786700000001</v>
      </c>
      <c r="F372">
        <v>270.397605</v>
      </c>
      <c r="G372">
        <v>34.750498</v>
      </c>
      <c r="H372">
        <v>55.432149000000003</v>
      </c>
      <c r="I372">
        <v>2</v>
      </c>
      <c r="J372" t="s">
        <v>21</v>
      </c>
      <c r="K372">
        <v>2.2000000000000002</v>
      </c>
      <c r="L372" t="s">
        <v>22</v>
      </c>
      <c r="M372" t="s">
        <v>22</v>
      </c>
      <c r="N372" t="s">
        <v>22</v>
      </c>
      <c r="O372">
        <v>1825</v>
      </c>
      <c r="P372">
        <v>50</v>
      </c>
      <c r="Q372">
        <v>109</v>
      </c>
      <c r="R372">
        <v>1</v>
      </c>
      <c r="S372" s="1">
        <v>8.3914908366661503E-2</v>
      </c>
      <c r="T372">
        <v>0.61</v>
      </c>
      <c r="U372" t="s">
        <v>22</v>
      </c>
      <c r="V372" t="s">
        <v>23</v>
      </c>
      <c r="W372" t="s">
        <v>23</v>
      </c>
      <c r="X372" t="s">
        <v>23</v>
      </c>
      <c r="Y372" t="s">
        <v>422</v>
      </c>
    </row>
    <row r="373" spans="1:25" x14ac:dyDescent="0.2">
      <c r="A373" t="s">
        <v>401</v>
      </c>
      <c r="B373" s="4" t="s">
        <v>416</v>
      </c>
      <c r="C373">
        <v>4.2466664577211599</v>
      </c>
      <c r="D373">
        <v>5.1555588059085702</v>
      </c>
      <c r="E373">
        <v>212.43956900000001</v>
      </c>
      <c r="F373">
        <v>223.148674</v>
      </c>
      <c r="G373">
        <v>35.046247999999999</v>
      </c>
      <c r="H373">
        <v>32.587159999999997</v>
      </c>
      <c r="I373">
        <v>2</v>
      </c>
      <c r="J373" t="s">
        <v>21</v>
      </c>
      <c r="K373">
        <v>30</v>
      </c>
      <c r="L373">
        <v>45</v>
      </c>
      <c r="M373" t="s">
        <v>22</v>
      </c>
      <c r="N373" t="s">
        <v>22</v>
      </c>
      <c r="O373">
        <v>4015</v>
      </c>
      <c r="P373">
        <v>6</v>
      </c>
      <c r="Q373">
        <v>253</v>
      </c>
      <c r="R373">
        <v>0</v>
      </c>
      <c r="S373" s="1" t="s">
        <v>22</v>
      </c>
      <c r="T373">
        <v>0.55000000000000004</v>
      </c>
      <c r="U373" t="s">
        <v>22</v>
      </c>
      <c r="V373" t="s">
        <v>23</v>
      </c>
      <c r="W373" t="s">
        <v>23</v>
      </c>
      <c r="X373" t="s">
        <v>23</v>
      </c>
      <c r="Y373" t="s">
        <v>422</v>
      </c>
    </row>
    <row r="374" spans="1:25" x14ac:dyDescent="0.2">
      <c r="A374" t="s">
        <v>402</v>
      </c>
      <c r="B374" s="4" t="s">
        <v>416</v>
      </c>
      <c r="C374">
        <v>2.7711634577211601</v>
      </c>
      <c r="D374">
        <v>4.0379850559085702</v>
      </c>
      <c r="E374">
        <v>121.240731</v>
      </c>
      <c r="F374">
        <v>104.682922</v>
      </c>
      <c r="G374">
        <v>41.441116999999998</v>
      </c>
      <c r="H374">
        <v>42.749062000000002</v>
      </c>
      <c r="I374">
        <v>2</v>
      </c>
      <c r="J374" t="s">
        <v>27</v>
      </c>
      <c r="K374">
        <v>6</v>
      </c>
      <c r="L374">
        <v>46</v>
      </c>
      <c r="M374" t="s">
        <v>22</v>
      </c>
      <c r="N374" t="s">
        <v>22</v>
      </c>
      <c r="O374">
        <v>1362</v>
      </c>
      <c r="P374">
        <v>19</v>
      </c>
      <c r="Q374">
        <v>57</v>
      </c>
      <c r="R374">
        <v>1</v>
      </c>
      <c r="S374" s="1" t="s">
        <v>22</v>
      </c>
      <c r="T374">
        <v>0.46</v>
      </c>
      <c r="U374" t="s">
        <v>22</v>
      </c>
      <c r="V374" t="s">
        <v>23</v>
      </c>
      <c r="W374" t="s">
        <v>23</v>
      </c>
      <c r="X374" t="s">
        <v>23</v>
      </c>
      <c r="Y374" t="s">
        <v>422</v>
      </c>
    </row>
    <row r="375" spans="1:25" x14ac:dyDescent="0.2">
      <c r="A375" t="s">
        <v>403</v>
      </c>
      <c r="B375" s="4" t="s">
        <v>416</v>
      </c>
      <c r="C375">
        <v>2.91150812438782</v>
      </c>
      <c r="D375">
        <v>4.2964333892419004</v>
      </c>
      <c r="E375">
        <v>146.24368999999999</v>
      </c>
      <c r="F375">
        <v>114.6356</v>
      </c>
      <c r="G375">
        <v>27.281441999999998</v>
      </c>
      <c r="H375">
        <v>27.586604000000001</v>
      </c>
      <c r="I375">
        <v>2</v>
      </c>
      <c r="J375" t="s">
        <v>27</v>
      </c>
      <c r="K375">
        <v>4.8</v>
      </c>
      <c r="L375">
        <v>48</v>
      </c>
      <c r="M375" t="s">
        <v>22</v>
      </c>
      <c r="N375" t="s">
        <v>22</v>
      </c>
      <c r="O375">
        <v>1206</v>
      </c>
      <c r="P375">
        <v>21</v>
      </c>
      <c r="Q375">
        <v>34</v>
      </c>
      <c r="R375">
        <v>1</v>
      </c>
      <c r="S375" s="1" t="s">
        <v>22</v>
      </c>
      <c r="T375">
        <v>0.51</v>
      </c>
      <c r="U375" t="s">
        <v>22</v>
      </c>
      <c r="V375" t="s">
        <v>23</v>
      </c>
      <c r="W375" t="s">
        <v>23</v>
      </c>
      <c r="X375" t="s">
        <v>23</v>
      </c>
      <c r="Y375" t="s">
        <v>422</v>
      </c>
    </row>
    <row r="376" spans="1:25" x14ac:dyDescent="0.2">
      <c r="A376" t="s">
        <v>404</v>
      </c>
      <c r="B376" s="4" t="s">
        <v>416</v>
      </c>
      <c r="C376">
        <v>3.35608945772116</v>
      </c>
      <c r="D376">
        <v>4.6339798892418997</v>
      </c>
      <c r="E376">
        <v>181.988812</v>
      </c>
      <c r="F376">
        <v>156.591329</v>
      </c>
      <c r="G376">
        <v>25.334371000000001</v>
      </c>
      <c r="H376">
        <v>21.448518</v>
      </c>
      <c r="I376">
        <v>2</v>
      </c>
      <c r="J376" t="s">
        <v>27</v>
      </c>
      <c r="K376">
        <v>23.8</v>
      </c>
      <c r="L376">
        <v>51</v>
      </c>
      <c r="M376" t="s">
        <v>22</v>
      </c>
      <c r="N376" t="s">
        <v>22</v>
      </c>
      <c r="O376">
        <v>1334</v>
      </c>
      <c r="P376">
        <v>7</v>
      </c>
      <c r="Q376">
        <v>25</v>
      </c>
      <c r="R376">
        <v>1</v>
      </c>
      <c r="S376" s="1" t="s">
        <v>22</v>
      </c>
      <c r="T376">
        <v>0.51</v>
      </c>
      <c r="U376" t="s">
        <v>22</v>
      </c>
      <c r="V376" t="s">
        <v>23</v>
      </c>
      <c r="W376" t="s">
        <v>23</v>
      </c>
      <c r="X376" t="s">
        <v>23</v>
      </c>
      <c r="Y376" t="s">
        <v>422</v>
      </c>
    </row>
    <row r="377" spans="1:25" x14ac:dyDescent="0.2">
      <c r="A377" t="s">
        <v>405</v>
      </c>
      <c r="B377" s="4" t="s">
        <v>416</v>
      </c>
      <c r="C377">
        <v>3.6033144577211602</v>
      </c>
      <c r="D377">
        <v>5.2504780559085704</v>
      </c>
      <c r="E377">
        <v>183.1224</v>
      </c>
      <c r="F377">
        <v>158.10830999999999</v>
      </c>
      <c r="G377">
        <v>25.051476000000001</v>
      </c>
      <c r="H377">
        <v>65.566068999999999</v>
      </c>
      <c r="I377">
        <v>5</v>
      </c>
      <c r="J377" t="s">
        <v>21</v>
      </c>
      <c r="K377">
        <v>12</v>
      </c>
      <c r="L377">
        <v>46</v>
      </c>
      <c r="M377" t="s">
        <v>22</v>
      </c>
      <c r="N377" t="s">
        <v>22</v>
      </c>
      <c r="O377">
        <v>2315</v>
      </c>
      <c r="P377">
        <v>89</v>
      </c>
      <c r="Q377">
        <v>212</v>
      </c>
      <c r="R377">
        <v>1</v>
      </c>
      <c r="S377" s="1" t="s">
        <v>22</v>
      </c>
      <c r="T377">
        <v>0.48</v>
      </c>
      <c r="U377" t="s">
        <v>22</v>
      </c>
      <c r="V377" t="s">
        <v>23</v>
      </c>
      <c r="W377" t="s">
        <v>23</v>
      </c>
      <c r="X377" t="s">
        <v>23</v>
      </c>
      <c r="Y377" t="s">
        <v>422</v>
      </c>
    </row>
    <row r="378" spans="1:25" x14ac:dyDescent="0.2">
      <c r="A378" t="s">
        <v>406</v>
      </c>
      <c r="B378" s="4" t="s">
        <v>416</v>
      </c>
      <c r="C378">
        <v>3.5133347910544899</v>
      </c>
      <c r="D378">
        <v>4.9015733892419</v>
      </c>
      <c r="E378">
        <v>205.21217799999999</v>
      </c>
      <c r="F378">
        <v>142.495394</v>
      </c>
      <c r="G378">
        <v>64.917426000000006</v>
      </c>
      <c r="H378">
        <v>27.079948999999999</v>
      </c>
      <c r="I378">
        <v>3</v>
      </c>
      <c r="J378" t="s">
        <v>46</v>
      </c>
      <c r="K378">
        <v>72</v>
      </c>
      <c r="L378">
        <v>51</v>
      </c>
      <c r="M378" t="s">
        <v>22</v>
      </c>
      <c r="N378" t="s">
        <v>22</v>
      </c>
      <c r="O378">
        <v>2270</v>
      </c>
      <c r="P378">
        <v>63</v>
      </c>
      <c r="Q378">
        <v>80</v>
      </c>
      <c r="R378">
        <v>0</v>
      </c>
      <c r="S378" s="1" t="s">
        <v>22</v>
      </c>
      <c r="T378">
        <v>0.62</v>
      </c>
      <c r="U378" t="s">
        <v>22</v>
      </c>
      <c r="V378" t="s">
        <v>23</v>
      </c>
      <c r="W378" t="s">
        <v>23</v>
      </c>
      <c r="X378" t="s">
        <v>23</v>
      </c>
      <c r="Y378" t="s">
        <v>422</v>
      </c>
    </row>
    <row r="379" spans="1:25" x14ac:dyDescent="0.2">
      <c r="A379" t="s">
        <v>407</v>
      </c>
      <c r="B379" s="4" t="s">
        <v>416</v>
      </c>
      <c r="C379">
        <v>3.1583834577211598</v>
      </c>
      <c r="D379">
        <v>4.55715755590857</v>
      </c>
      <c r="E379">
        <v>154.832584</v>
      </c>
      <c r="F379">
        <v>133.544408</v>
      </c>
      <c r="G379">
        <v>28.752846999999999</v>
      </c>
      <c r="H379">
        <v>29.683503000000002</v>
      </c>
      <c r="I379">
        <v>2</v>
      </c>
      <c r="J379" t="s">
        <v>21</v>
      </c>
      <c r="K379">
        <v>5</v>
      </c>
      <c r="L379">
        <v>50</v>
      </c>
      <c r="M379" t="s">
        <v>22</v>
      </c>
      <c r="N379" t="s">
        <v>22</v>
      </c>
      <c r="O379">
        <v>1144</v>
      </c>
      <c r="P379">
        <v>11</v>
      </c>
      <c r="Q379">
        <v>29</v>
      </c>
      <c r="R379">
        <v>1</v>
      </c>
      <c r="S379" s="1" t="s">
        <v>22</v>
      </c>
      <c r="T379">
        <v>0.42</v>
      </c>
      <c r="U379" t="s">
        <v>22</v>
      </c>
      <c r="V379" t="s">
        <v>23</v>
      </c>
      <c r="W379" t="s">
        <v>23</v>
      </c>
      <c r="X379" t="s">
        <v>23</v>
      </c>
      <c r="Y379" t="s">
        <v>422</v>
      </c>
    </row>
    <row r="380" spans="1:25" x14ac:dyDescent="0.2">
      <c r="A380" t="s">
        <v>408</v>
      </c>
      <c r="B380" s="4" t="s">
        <v>416</v>
      </c>
      <c r="C380">
        <v>3.0283534577211602</v>
      </c>
      <c r="D380">
        <v>4.4909940559085699</v>
      </c>
      <c r="E380">
        <v>148.49979300000001</v>
      </c>
      <c r="F380">
        <v>118.79272899999999</v>
      </c>
      <c r="G380">
        <v>36.556263000000001</v>
      </c>
      <c r="H380">
        <v>38.138860999999999</v>
      </c>
      <c r="I380">
        <v>2</v>
      </c>
      <c r="J380" t="s">
        <v>46</v>
      </c>
      <c r="K380">
        <v>18.2</v>
      </c>
      <c r="L380">
        <v>38</v>
      </c>
      <c r="M380" t="s">
        <v>22</v>
      </c>
      <c r="N380" t="s">
        <v>22</v>
      </c>
      <c r="O380">
        <v>1223</v>
      </c>
      <c r="P380">
        <v>43</v>
      </c>
      <c r="Q380">
        <v>44</v>
      </c>
      <c r="R380">
        <v>0</v>
      </c>
      <c r="S380" s="1" t="s">
        <v>22</v>
      </c>
      <c r="T380">
        <v>0.52</v>
      </c>
      <c r="U380" t="s">
        <v>22</v>
      </c>
      <c r="V380" t="s">
        <v>23</v>
      </c>
      <c r="W380" t="s">
        <v>23</v>
      </c>
      <c r="X380" t="s">
        <v>23</v>
      </c>
      <c r="Y380" t="s">
        <v>422</v>
      </c>
    </row>
    <row r="381" spans="1:25" x14ac:dyDescent="0.2">
      <c r="A381" t="s">
        <v>409</v>
      </c>
      <c r="B381" s="4" t="s">
        <v>416</v>
      </c>
      <c r="C381">
        <v>3.0526494577211598</v>
      </c>
      <c r="D381">
        <v>4.43157005590857</v>
      </c>
      <c r="E381">
        <v>150.390649</v>
      </c>
      <c r="F381">
        <v>122.42430299999999</v>
      </c>
      <c r="G381">
        <v>27.795649000000001</v>
      </c>
      <c r="H381">
        <v>28.681287999999999</v>
      </c>
      <c r="I381">
        <v>2</v>
      </c>
      <c r="J381" t="s">
        <v>27</v>
      </c>
      <c r="K381">
        <v>5.4</v>
      </c>
      <c r="L381">
        <v>49</v>
      </c>
      <c r="M381" t="s">
        <v>22</v>
      </c>
      <c r="N381" t="s">
        <v>22</v>
      </c>
      <c r="O381">
        <v>1191</v>
      </c>
      <c r="P381">
        <v>23</v>
      </c>
      <c r="Q381">
        <v>40</v>
      </c>
      <c r="R381">
        <v>1</v>
      </c>
      <c r="S381" s="1" t="s">
        <v>22</v>
      </c>
      <c r="T381">
        <v>0.59</v>
      </c>
      <c r="U381" t="s">
        <v>22</v>
      </c>
      <c r="V381" t="s">
        <v>23</v>
      </c>
      <c r="W381" t="s">
        <v>23</v>
      </c>
      <c r="X381" t="s">
        <v>23</v>
      </c>
      <c r="Y381" t="s">
        <v>422</v>
      </c>
    </row>
    <row r="382" spans="1:25" x14ac:dyDescent="0.2">
      <c r="A382" t="s">
        <v>410</v>
      </c>
      <c r="B382" s="4" t="s">
        <v>416</v>
      </c>
      <c r="C382">
        <v>3.0199097910544901</v>
      </c>
      <c r="D382">
        <v>4.55337405590857</v>
      </c>
      <c r="E382">
        <v>164.15625600000001</v>
      </c>
      <c r="F382">
        <v>126.156561</v>
      </c>
      <c r="G382">
        <v>29.220185000000001</v>
      </c>
      <c r="H382">
        <v>38.201723999999999</v>
      </c>
      <c r="I382">
        <v>2</v>
      </c>
      <c r="J382" t="s">
        <v>27</v>
      </c>
      <c r="K382">
        <v>7.8</v>
      </c>
      <c r="L382">
        <v>44</v>
      </c>
      <c r="M382" t="s">
        <v>22</v>
      </c>
      <c r="N382" t="s">
        <v>22</v>
      </c>
      <c r="O382">
        <v>889</v>
      </c>
      <c r="P382">
        <v>19</v>
      </c>
      <c r="Q382">
        <v>37</v>
      </c>
      <c r="R382">
        <v>1</v>
      </c>
      <c r="S382" s="1" t="s">
        <v>22</v>
      </c>
      <c r="T382">
        <v>0.56000000000000005</v>
      </c>
      <c r="U382" t="s">
        <v>22</v>
      </c>
      <c r="V382" t="s">
        <v>23</v>
      </c>
      <c r="W382" t="s">
        <v>23</v>
      </c>
      <c r="X382" t="s">
        <v>23</v>
      </c>
      <c r="Y382" t="s">
        <v>422</v>
      </c>
    </row>
    <row r="383" spans="1:25" x14ac:dyDescent="0.2">
      <c r="A383" t="s">
        <v>411</v>
      </c>
      <c r="B383" s="4" t="s">
        <v>416</v>
      </c>
      <c r="C383">
        <v>2.9118864577211601</v>
      </c>
      <c r="D383">
        <v>4.3411000559085702</v>
      </c>
      <c r="E383">
        <v>145.651872</v>
      </c>
      <c r="F383">
        <v>114.735874</v>
      </c>
      <c r="G383">
        <v>35.353364999999997</v>
      </c>
      <c r="H383">
        <v>28.874379999999999</v>
      </c>
      <c r="I383">
        <v>2</v>
      </c>
      <c r="J383" t="s">
        <v>27</v>
      </c>
      <c r="K383">
        <v>5.0999999999999996</v>
      </c>
      <c r="L383">
        <v>48</v>
      </c>
      <c r="M383" t="s">
        <v>22</v>
      </c>
      <c r="N383" t="s">
        <v>22</v>
      </c>
      <c r="O383">
        <v>825</v>
      </c>
      <c r="P383">
        <v>18</v>
      </c>
      <c r="Q383">
        <v>29</v>
      </c>
      <c r="R383">
        <v>1</v>
      </c>
      <c r="S383" s="1" t="s">
        <v>22</v>
      </c>
      <c r="T383">
        <v>0.4</v>
      </c>
      <c r="U383" t="s">
        <v>22</v>
      </c>
      <c r="V383" t="s">
        <v>23</v>
      </c>
      <c r="W383" t="s">
        <v>23</v>
      </c>
      <c r="X383" t="s">
        <v>23</v>
      </c>
      <c r="Y383" t="s">
        <v>422</v>
      </c>
    </row>
    <row r="384" spans="1:25" x14ac:dyDescent="0.2">
      <c r="B384" s="5"/>
    </row>
    <row r="385" spans="2:2" x14ac:dyDescent="0.2">
      <c r="B385" s="5"/>
    </row>
  </sheetData>
  <phoneticPr fontId="3" type="noConversion"/>
  <pageMargins left="0.75" right="0.75" top="1" bottom="1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97E2F-6976-0541-98B9-FBDC9C5F8135}">
  <dimension ref="A1:D103"/>
  <sheetViews>
    <sheetView tabSelected="1" workbookViewId="0">
      <selection activeCell="F14" sqref="F14"/>
    </sheetView>
  </sheetViews>
  <sheetFormatPr baseColWidth="10" defaultRowHeight="16" x14ac:dyDescent="0.2"/>
  <sheetData>
    <row r="1" spans="1:4" x14ac:dyDescent="0.2">
      <c r="A1" s="2" t="s">
        <v>423</v>
      </c>
    </row>
    <row r="2" spans="1:4" x14ac:dyDescent="0.2">
      <c r="A2" s="2" t="s">
        <v>0</v>
      </c>
      <c r="B2" s="2" t="s">
        <v>412</v>
      </c>
      <c r="C2" s="2" t="s">
        <v>1</v>
      </c>
      <c r="D2" s="2" t="s">
        <v>2</v>
      </c>
    </row>
    <row r="3" spans="1:4" x14ac:dyDescent="0.2">
      <c r="A3" t="s">
        <v>427</v>
      </c>
      <c r="B3" t="s">
        <v>428</v>
      </c>
      <c r="C3">
        <v>2.6528499999999999</v>
      </c>
      <c r="D3">
        <v>3.94055</v>
      </c>
    </row>
    <row r="4" spans="1:4" x14ac:dyDescent="0.2">
      <c r="A4" t="s">
        <v>429</v>
      </c>
      <c r="B4" t="s">
        <v>428</v>
      </c>
      <c r="C4">
        <v>3.6188799999999999</v>
      </c>
      <c r="D4">
        <v>2.7192699999999999</v>
      </c>
    </row>
    <row r="5" spans="1:4" x14ac:dyDescent="0.2">
      <c r="A5" t="s">
        <v>430</v>
      </c>
      <c r="B5" t="s">
        <v>428</v>
      </c>
      <c r="C5">
        <v>1.51484</v>
      </c>
      <c r="D5">
        <v>3.5942599999999998</v>
      </c>
    </row>
    <row r="6" spans="1:4" x14ac:dyDescent="0.2">
      <c r="A6" t="s">
        <v>431</v>
      </c>
      <c r="B6" t="s">
        <v>428</v>
      </c>
      <c r="C6">
        <v>3.0192299999999999</v>
      </c>
      <c r="D6">
        <v>3.2528999999999999</v>
      </c>
    </row>
    <row r="7" spans="1:4" x14ac:dyDescent="0.2">
      <c r="A7" t="s">
        <v>432</v>
      </c>
      <c r="B7" t="s">
        <v>428</v>
      </c>
      <c r="C7">
        <v>2.4617599999999999</v>
      </c>
      <c r="D7">
        <v>3.23631</v>
      </c>
    </row>
    <row r="8" spans="1:4" x14ac:dyDescent="0.2">
      <c r="A8" t="s">
        <v>433</v>
      </c>
      <c r="B8" t="s">
        <v>428</v>
      </c>
      <c r="C8">
        <v>2.82178</v>
      </c>
      <c r="D8">
        <v>3.1501100000000002</v>
      </c>
    </row>
    <row r="9" spans="1:4" x14ac:dyDescent="0.2">
      <c r="A9" t="s">
        <v>434</v>
      </c>
      <c r="B9" t="s">
        <v>428</v>
      </c>
      <c r="C9">
        <v>1.96173</v>
      </c>
      <c r="D9">
        <v>3.70404</v>
      </c>
    </row>
    <row r="10" spans="1:4" x14ac:dyDescent="0.2">
      <c r="A10" t="s">
        <v>435</v>
      </c>
      <c r="B10" t="s">
        <v>428</v>
      </c>
      <c r="C10">
        <v>2.1154999999999999</v>
      </c>
      <c r="D10">
        <v>3.4246500000000002</v>
      </c>
    </row>
    <row r="11" spans="1:4" x14ac:dyDescent="0.2">
      <c r="A11" t="s">
        <v>436</v>
      </c>
      <c r="B11" t="s">
        <v>428</v>
      </c>
      <c r="C11">
        <v>2.5178699999999998</v>
      </c>
      <c r="D11">
        <v>3.2972600000000001</v>
      </c>
    </row>
    <row r="12" spans="1:4" x14ac:dyDescent="0.2">
      <c r="A12" t="s">
        <v>437</v>
      </c>
      <c r="B12" t="s">
        <v>428</v>
      </c>
      <c r="C12">
        <v>2.2156199999999999</v>
      </c>
      <c r="D12">
        <v>3.00414</v>
      </c>
    </row>
    <row r="13" spans="1:4" x14ac:dyDescent="0.2">
      <c r="A13" t="s">
        <v>438</v>
      </c>
      <c r="B13" t="s">
        <v>428</v>
      </c>
      <c r="C13">
        <v>3.1244800000000001</v>
      </c>
      <c r="D13">
        <v>3.3353199999999998</v>
      </c>
    </row>
    <row r="14" spans="1:4" x14ac:dyDescent="0.2">
      <c r="A14" t="s">
        <v>439</v>
      </c>
      <c r="B14" t="s">
        <v>428</v>
      </c>
      <c r="C14">
        <v>3.3257500000000002</v>
      </c>
      <c r="D14">
        <v>2.5205099999999998</v>
      </c>
    </row>
    <row r="15" spans="1:4" x14ac:dyDescent="0.2">
      <c r="A15" t="s">
        <v>440</v>
      </c>
      <c r="B15" t="s">
        <v>428</v>
      </c>
      <c r="C15">
        <v>1.70631</v>
      </c>
      <c r="D15">
        <v>2.9968499999999998</v>
      </c>
    </row>
    <row r="16" spans="1:4" x14ac:dyDescent="0.2">
      <c r="A16" t="s">
        <v>441</v>
      </c>
      <c r="B16" t="s">
        <v>428</v>
      </c>
      <c r="C16">
        <v>2.1933799999999999</v>
      </c>
      <c r="D16">
        <v>2.4664199999999998</v>
      </c>
    </row>
    <row r="17" spans="1:4" x14ac:dyDescent="0.2">
      <c r="A17" t="s">
        <v>442</v>
      </c>
      <c r="B17" t="s">
        <v>428</v>
      </c>
      <c r="C17">
        <v>1.8664400000000001</v>
      </c>
      <c r="D17">
        <v>3.0045000000000002</v>
      </c>
    </row>
    <row r="18" spans="1:4" x14ac:dyDescent="0.2">
      <c r="A18" t="s">
        <v>443</v>
      </c>
      <c r="B18" t="s">
        <v>428</v>
      </c>
      <c r="C18">
        <v>2.4501300000000001</v>
      </c>
      <c r="D18">
        <v>3.0979700000000001</v>
      </c>
    </row>
    <row r="19" spans="1:4" x14ac:dyDescent="0.2">
      <c r="A19" t="s">
        <v>444</v>
      </c>
      <c r="B19" t="s">
        <v>428</v>
      </c>
      <c r="C19">
        <v>2.36206</v>
      </c>
      <c r="D19">
        <v>2.5512600000000001</v>
      </c>
    </row>
    <row r="20" spans="1:4" x14ac:dyDescent="0.2">
      <c r="A20" t="s">
        <v>445</v>
      </c>
      <c r="B20" t="s">
        <v>428</v>
      </c>
      <c r="C20">
        <v>2.6413899999999999</v>
      </c>
      <c r="D20">
        <v>2.9394999999999998</v>
      </c>
    </row>
    <row r="21" spans="1:4" x14ac:dyDescent="0.2">
      <c r="A21" t="s">
        <v>446</v>
      </c>
      <c r="B21" t="s">
        <v>428</v>
      </c>
      <c r="C21">
        <v>1.4136</v>
      </c>
      <c r="D21">
        <v>2.5941800000000002</v>
      </c>
    </row>
    <row r="22" spans="1:4" x14ac:dyDescent="0.2">
      <c r="A22" t="s">
        <v>447</v>
      </c>
      <c r="B22" t="s">
        <v>428</v>
      </c>
      <c r="C22">
        <v>2.0525099999999998</v>
      </c>
      <c r="D22">
        <v>2.5161899999999999</v>
      </c>
    </row>
    <row r="23" spans="1:4" x14ac:dyDescent="0.2">
      <c r="A23" t="s">
        <v>448</v>
      </c>
      <c r="B23" t="s">
        <v>428</v>
      </c>
      <c r="C23">
        <v>2.4601799999999998</v>
      </c>
      <c r="D23">
        <v>2.9987699999999999</v>
      </c>
    </row>
    <row r="24" spans="1:4" x14ac:dyDescent="0.2">
      <c r="A24" t="s">
        <v>449</v>
      </c>
      <c r="B24" t="s">
        <v>428</v>
      </c>
      <c r="C24">
        <v>2.0763099999999999</v>
      </c>
      <c r="D24">
        <v>2.86992</v>
      </c>
    </row>
    <row r="25" spans="1:4" x14ac:dyDescent="0.2">
      <c r="A25" t="s">
        <v>450</v>
      </c>
      <c r="B25" t="s">
        <v>428</v>
      </c>
      <c r="C25">
        <v>5.37845</v>
      </c>
      <c r="D25">
        <v>2.8232499999999998</v>
      </c>
    </row>
    <row r="26" spans="1:4" x14ac:dyDescent="0.2">
      <c r="A26" t="s">
        <v>451</v>
      </c>
      <c r="B26" t="s">
        <v>428</v>
      </c>
      <c r="C26">
        <v>2.3721199999999998</v>
      </c>
      <c r="D26">
        <v>2.7860200000000002</v>
      </c>
    </row>
    <row r="27" spans="1:4" x14ac:dyDescent="0.2">
      <c r="A27" t="s">
        <v>452</v>
      </c>
      <c r="B27" t="s">
        <v>428</v>
      </c>
      <c r="C27">
        <v>2.56514</v>
      </c>
      <c r="D27">
        <v>3.1272799999999998</v>
      </c>
    </row>
    <row r="28" spans="1:4" x14ac:dyDescent="0.2">
      <c r="A28" t="s">
        <v>453</v>
      </c>
      <c r="B28" t="s">
        <v>428</v>
      </c>
      <c r="C28">
        <v>2.3864700000000001</v>
      </c>
      <c r="D28">
        <v>3.5870000000000002</v>
      </c>
    </row>
    <row r="29" spans="1:4" x14ac:dyDescent="0.2">
      <c r="A29" t="s">
        <v>454</v>
      </c>
      <c r="B29" t="s">
        <v>428</v>
      </c>
      <c r="C29">
        <v>1.92432</v>
      </c>
      <c r="D29">
        <v>2.9516399999999998</v>
      </c>
    </row>
    <row r="30" spans="1:4" x14ac:dyDescent="0.2">
      <c r="A30" t="s">
        <v>455</v>
      </c>
      <c r="B30" t="s">
        <v>428</v>
      </c>
      <c r="C30">
        <v>2.4478800000000001</v>
      </c>
      <c r="D30">
        <v>3.23278</v>
      </c>
    </row>
    <row r="31" spans="1:4" x14ac:dyDescent="0.2">
      <c r="A31" t="s">
        <v>456</v>
      </c>
      <c r="B31" t="s">
        <v>428</v>
      </c>
      <c r="C31">
        <v>2.1069300000000002</v>
      </c>
      <c r="D31">
        <v>2.2799499999999999</v>
      </c>
    </row>
    <row r="32" spans="1:4" x14ac:dyDescent="0.2">
      <c r="A32" t="s">
        <v>457</v>
      </c>
      <c r="B32" t="s">
        <v>428</v>
      </c>
      <c r="C32">
        <v>1.98739</v>
      </c>
      <c r="D32">
        <v>3.02508</v>
      </c>
    </row>
    <row r="33" spans="1:4" x14ac:dyDescent="0.2">
      <c r="A33" t="s">
        <v>458</v>
      </c>
      <c r="B33" t="s">
        <v>428</v>
      </c>
      <c r="C33">
        <v>2.1269399999999998</v>
      </c>
      <c r="D33">
        <v>2.4134199999999999</v>
      </c>
    </row>
    <row r="34" spans="1:4" x14ac:dyDescent="0.2">
      <c r="A34" t="s">
        <v>459</v>
      </c>
      <c r="B34" t="s">
        <v>428</v>
      </c>
      <c r="C34">
        <v>2.50183</v>
      </c>
      <c r="D34">
        <v>3.1124800000000001</v>
      </c>
    </row>
    <row r="35" spans="1:4" x14ac:dyDescent="0.2">
      <c r="A35" t="s">
        <v>460</v>
      </c>
      <c r="B35" t="s">
        <v>428</v>
      </c>
      <c r="C35">
        <v>2.6179299999999999</v>
      </c>
      <c r="D35">
        <v>4.03064</v>
      </c>
    </row>
    <row r="36" spans="1:4" x14ac:dyDescent="0.2">
      <c r="A36" t="s">
        <v>461</v>
      </c>
      <c r="B36" t="s">
        <v>428</v>
      </c>
      <c r="C36">
        <v>2.0532400000000002</v>
      </c>
      <c r="D36">
        <v>2.8192599999999999</v>
      </c>
    </row>
    <row r="37" spans="1:4" x14ac:dyDescent="0.2">
      <c r="A37" t="s">
        <v>462</v>
      </c>
      <c r="B37" t="s">
        <v>428</v>
      </c>
      <c r="C37">
        <v>1.8212900000000001</v>
      </c>
      <c r="D37">
        <v>2.5996800000000002</v>
      </c>
    </row>
    <row r="38" spans="1:4" x14ac:dyDescent="0.2">
      <c r="A38" t="s">
        <v>463</v>
      </c>
      <c r="B38" t="s">
        <v>428</v>
      </c>
      <c r="C38">
        <v>2.95004</v>
      </c>
      <c r="D38">
        <v>3.34796</v>
      </c>
    </row>
    <row r="39" spans="1:4" x14ac:dyDescent="0.2">
      <c r="A39" t="s">
        <v>464</v>
      </c>
      <c r="B39" t="s">
        <v>428</v>
      </c>
      <c r="C39">
        <v>3.8709500000000001</v>
      </c>
      <c r="D39">
        <v>3.5370699999999999</v>
      </c>
    </row>
    <row r="40" spans="1:4" x14ac:dyDescent="0.2">
      <c r="A40" t="s">
        <v>465</v>
      </c>
      <c r="B40" t="s">
        <v>428</v>
      </c>
      <c r="C40">
        <v>2.8743099999999999</v>
      </c>
      <c r="D40">
        <v>3.6619299999999999</v>
      </c>
    </row>
    <row r="41" spans="1:4" x14ac:dyDescent="0.2">
      <c r="A41" t="s">
        <v>466</v>
      </c>
      <c r="B41" t="s">
        <v>428</v>
      </c>
      <c r="C41">
        <v>2.49064</v>
      </c>
      <c r="D41">
        <v>3.5810499999999998</v>
      </c>
    </row>
    <row r="42" spans="1:4" x14ac:dyDescent="0.2">
      <c r="A42" t="s">
        <v>467</v>
      </c>
      <c r="B42" t="s">
        <v>428</v>
      </c>
      <c r="C42">
        <v>1.3149999999999999</v>
      </c>
      <c r="D42">
        <v>3.7929400000000002</v>
      </c>
    </row>
    <row r="43" spans="1:4" x14ac:dyDescent="0.2">
      <c r="A43" t="s">
        <v>468</v>
      </c>
      <c r="B43" t="s">
        <v>428</v>
      </c>
      <c r="C43">
        <v>1.9656400000000001</v>
      </c>
      <c r="D43">
        <v>2.7667999999999999</v>
      </c>
    </row>
    <row r="44" spans="1:4" x14ac:dyDescent="0.2">
      <c r="A44" t="s">
        <v>469</v>
      </c>
      <c r="B44" t="s">
        <v>428</v>
      </c>
      <c r="C44">
        <v>1.7557799999999999</v>
      </c>
      <c r="D44">
        <v>3.4570400000000001</v>
      </c>
    </row>
    <row r="45" spans="1:4" x14ac:dyDescent="0.2">
      <c r="A45" t="s">
        <v>470</v>
      </c>
      <c r="B45" t="s">
        <v>428</v>
      </c>
      <c r="C45">
        <v>2.6305200000000002</v>
      </c>
      <c r="D45">
        <v>2.5815199999999998</v>
      </c>
    </row>
    <row r="46" spans="1:4" x14ac:dyDescent="0.2">
      <c r="A46" t="s">
        <v>471</v>
      </c>
      <c r="B46" t="s">
        <v>428</v>
      </c>
      <c r="C46">
        <v>3.60161</v>
      </c>
      <c r="D46">
        <v>2.5512600000000001</v>
      </c>
    </row>
    <row r="47" spans="1:4" x14ac:dyDescent="0.2">
      <c r="A47" t="s">
        <v>472</v>
      </c>
      <c r="B47" t="s">
        <v>428</v>
      </c>
      <c r="C47">
        <v>1.8416999999999999</v>
      </c>
      <c r="D47">
        <v>3.38978</v>
      </c>
    </row>
    <row r="48" spans="1:4" x14ac:dyDescent="0.2">
      <c r="A48" t="s">
        <v>473</v>
      </c>
      <c r="B48" t="s">
        <v>428</v>
      </c>
      <c r="C48">
        <v>2.12296</v>
      </c>
      <c r="D48">
        <v>3.19211</v>
      </c>
    </row>
    <row r="49" spans="1:4" x14ac:dyDescent="0.2">
      <c r="A49" t="s">
        <v>474</v>
      </c>
      <c r="B49" t="s">
        <v>428</v>
      </c>
      <c r="C49">
        <v>2.0624899999999999</v>
      </c>
      <c r="D49">
        <v>2.9440400000000002</v>
      </c>
    </row>
    <row r="50" spans="1:4" x14ac:dyDescent="0.2">
      <c r="A50" t="s">
        <v>475</v>
      </c>
      <c r="B50" t="s">
        <v>428</v>
      </c>
      <c r="C50">
        <v>2.4828800000000002</v>
      </c>
      <c r="D50">
        <v>2.7298200000000001</v>
      </c>
    </row>
    <row r="51" spans="1:4" x14ac:dyDescent="0.2">
      <c r="A51" t="s">
        <v>476</v>
      </c>
      <c r="B51" t="s">
        <v>428</v>
      </c>
      <c r="C51">
        <v>2.9001600000000001</v>
      </c>
      <c r="D51">
        <v>3.46408</v>
      </c>
    </row>
    <row r="52" spans="1:4" x14ac:dyDescent="0.2">
      <c r="A52" t="s">
        <v>477</v>
      </c>
      <c r="B52" t="s">
        <v>428</v>
      </c>
      <c r="C52">
        <v>1.39097</v>
      </c>
      <c r="D52">
        <v>2.7347600000000001</v>
      </c>
    </row>
    <row r="53" spans="1:4" x14ac:dyDescent="0.2">
      <c r="A53" t="s">
        <v>478</v>
      </c>
      <c r="B53" t="s">
        <v>428</v>
      </c>
      <c r="C53">
        <v>2.1051099999999998</v>
      </c>
      <c r="D53">
        <v>2.75461</v>
      </c>
    </row>
    <row r="54" spans="1:4" x14ac:dyDescent="0.2">
      <c r="A54" t="s">
        <v>479</v>
      </c>
      <c r="B54" t="s">
        <v>428</v>
      </c>
      <c r="C54">
        <v>2.4744799999999998</v>
      </c>
      <c r="D54">
        <v>2.7774399999999999</v>
      </c>
    </row>
    <row r="55" spans="1:4" x14ac:dyDescent="0.2">
      <c r="A55" t="s">
        <v>480</v>
      </c>
      <c r="B55" t="s">
        <v>428</v>
      </c>
      <c r="C55">
        <v>2.1131899999999999</v>
      </c>
      <c r="D55">
        <v>3.2195100000000001</v>
      </c>
    </row>
    <row r="56" spans="1:4" x14ac:dyDescent="0.2">
      <c r="A56" t="s">
        <v>481</v>
      </c>
      <c r="B56" t="s">
        <v>428</v>
      </c>
      <c r="C56">
        <v>2.0189599999999999</v>
      </c>
      <c r="D56">
        <v>2.8452700000000002</v>
      </c>
    </row>
    <row r="57" spans="1:4" x14ac:dyDescent="0.2">
      <c r="A57" t="s">
        <v>482</v>
      </c>
      <c r="B57" t="s">
        <v>428</v>
      </c>
      <c r="C57">
        <v>1.39218</v>
      </c>
      <c r="D57">
        <v>2.9312999999999998</v>
      </c>
    </row>
    <row r="58" spans="1:4" x14ac:dyDescent="0.2">
      <c r="A58" t="s">
        <v>483</v>
      </c>
      <c r="B58" t="s">
        <v>428</v>
      </c>
      <c r="C58">
        <v>1.39218</v>
      </c>
      <c r="D58">
        <v>3.1516099999999998</v>
      </c>
    </row>
    <row r="59" spans="1:4" x14ac:dyDescent="0.2">
      <c r="A59" t="s">
        <v>484</v>
      </c>
      <c r="B59" t="s">
        <v>428</v>
      </c>
      <c r="C59">
        <v>1.9470499999999999</v>
      </c>
      <c r="D59">
        <v>2.79488</v>
      </c>
    </row>
    <row r="60" spans="1:4" x14ac:dyDescent="0.2">
      <c r="A60" t="s">
        <v>485</v>
      </c>
      <c r="B60" t="s">
        <v>428</v>
      </c>
      <c r="C60">
        <v>1.43757</v>
      </c>
      <c r="D60">
        <v>2.9344399999999999</v>
      </c>
    </row>
    <row r="61" spans="1:4" x14ac:dyDescent="0.2">
      <c r="A61" t="s">
        <v>486</v>
      </c>
      <c r="B61" t="s">
        <v>428</v>
      </c>
      <c r="C61">
        <v>2.48393</v>
      </c>
      <c r="D61">
        <v>3.0463200000000001</v>
      </c>
    </row>
    <row r="62" spans="1:4" x14ac:dyDescent="0.2">
      <c r="A62" t="s">
        <v>487</v>
      </c>
      <c r="B62" t="s">
        <v>428</v>
      </c>
      <c r="C62">
        <v>3.12439</v>
      </c>
      <c r="D62">
        <v>3.5830199999999999</v>
      </c>
    </row>
    <row r="63" spans="1:4" x14ac:dyDescent="0.2">
      <c r="A63" t="s">
        <v>488</v>
      </c>
      <c r="B63" t="s">
        <v>428</v>
      </c>
      <c r="C63">
        <v>0.93911800000000001</v>
      </c>
      <c r="D63">
        <v>3.12459</v>
      </c>
    </row>
    <row r="64" spans="1:4" x14ac:dyDescent="0.2">
      <c r="A64" t="s">
        <v>489</v>
      </c>
      <c r="B64" t="s">
        <v>428</v>
      </c>
      <c r="C64">
        <v>2.2482600000000001</v>
      </c>
      <c r="D64">
        <v>2.9928300000000001</v>
      </c>
    </row>
    <row r="65" spans="1:4" x14ac:dyDescent="0.2">
      <c r="A65" t="s">
        <v>490</v>
      </c>
      <c r="B65" t="s">
        <v>428</v>
      </c>
      <c r="C65">
        <v>3.3045200000000001</v>
      </c>
      <c r="D65">
        <v>3.06393</v>
      </c>
    </row>
    <row r="66" spans="1:4" x14ac:dyDescent="0.2">
      <c r="A66" t="s">
        <v>491</v>
      </c>
      <c r="B66" t="s">
        <v>428</v>
      </c>
      <c r="C66">
        <v>1.8682099999999999</v>
      </c>
      <c r="D66">
        <v>3.2706200000000001</v>
      </c>
    </row>
    <row r="67" spans="1:4" x14ac:dyDescent="0.2">
      <c r="A67" t="s">
        <v>492</v>
      </c>
      <c r="B67" t="s">
        <v>428</v>
      </c>
      <c r="C67">
        <v>1.93441</v>
      </c>
      <c r="D67">
        <v>3.3052999999999999</v>
      </c>
    </row>
    <row r="68" spans="1:4" x14ac:dyDescent="0.2">
      <c r="A68" t="s">
        <v>493</v>
      </c>
      <c r="B68" t="s">
        <v>428</v>
      </c>
      <c r="C68">
        <v>1.9435199999999999</v>
      </c>
      <c r="D68">
        <v>3.0549400000000002</v>
      </c>
    </row>
    <row r="69" spans="1:4" x14ac:dyDescent="0.2">
      <c r="A69" t="s">
        <v>494</v>
      </c>
      <c r="B69" t="s">
        <v>428</v>
      </c>
      <c r="C69">
        <v>2.0782400000000001</v>
      </c>
      <c r="D69">
        <v>2.7908599999999999</v>
      </c>
    </row>
    <row r="70" spans="1:4" x14ac:dyDescent="0.2">
      <c r="A70" t="s">
        <v>495</v>
      </c>
      <c r="B70" t="s">
        <v>428</v>
      </c>
      <c r="C70">
        <v>1.7275</v>
      </c>
      <c r="D70">
        <v>2.9407999999999999</v>
      </c>
    </row>
    <row r="71" spans="1:4" x14ac:dyDescent="0.2">
      <c r="A71" t="s">
        <v>496</v>
      </c>
      <c r="B71" t="s">
        <v>428</v>
      </c>
      <c r="C71">
        <v>2.2807300000000001</v>
      </c>
      <c r="D71">
        <v>2.9213100000000001</v>
      </c>
    </row>
    <row r="72" spans="1:4" x14ac:dyDescent="0.2">
      <c r="A72" t="s">
        <v>497</v>
      </c>
      <c r="B72" t="s">
        <v>428</v>
      </c>
      <c r="C72">
        <v>3.2456</v>
      </c>
      <c r="D72">
        <v>3.2551800000000002</v>
      </c>
    </row>
    <row r="73" spans="1:4" x14ac:dyDescent="0.2">
      <c r="A73" t="s">
        <v>498</v>
      </c>
      <c r="B73" t="s">
        <v>428</v>
      </c>
      <c r="C73">
        <v>1.73844</v>
      </c>
      <c r="D73">
        <v>2.5588199999999999</v>
      </c>
    </row>
    <row r="74" spans="1:4" x14ac:dyDescent="0.2">
      <c r="A74" t="s">
        <v>499</v>
      </c>
      <c r="B74" t="s">
        <v>428</v>
      </c>
      <c r="C74">
        <v>2.2336100000000001</v>
      </c>
      <c r="D74">
        <v>2.9599000000000002</v>
      </c>
    </row>
    <row r="75" spans="1:4" x14ac:dyDescent="0.2">
      <c r="A75" t="s">
        <v>500</v>
      </c>
      <c r="B75" t="s">
        <v>428</v>
      </c>
      <c r="C75">
        <v>2.3698399999999999</v>
      </c>
      <c r="D75">
        <v>3.1235300000000001</v>
      </c>
    </row>
    <row r="76" spans="1:4" x14ac:dyDescent="0.2">
      <c r="A76" t="s">
        <v>501</v>
      </c>
      <c r="B76" t="s">
        <v>428</v>
      </c>
      <c r="C76">
        <v>1.93022</v>
      </c>
      <c r="D76">
        <v>2.8182200000000002</v>
      </c>
    </row>
    <row r="77" spans="1:4" x14ac:dyDescent="0.2">
      <c r="A77" t="s">
        <v>502</v>
      </c>
      <c r="B77" t="s">
        <v>428</v>
      </c>
      <c r="C77">
        <v>2.7237399999999998</v>
      </c>
      <c r="D77">
        <v>3.4681199999999999</v>
      </c>
    </row>
    <row r="78" spans="1:4" x14ac:dyDescent="0.2">
      <c r="A78" t="s">
        <v>503</v>
      </c>
      <c r="B78" t="s">
        <v>428</v>
      </c>
      <c r="C78">
        <v>2.1606000000000001</v>
      </c>
      <c r="D78">
        <v>2.9744999999999999</v>
      </c>
    </row>
    <row r="79" spans="1:4" x14ac:dyDescent="0.2">
      <c r="A79" t="s">
        <v>504</v>
      </c>
      <c r="B79" t="s">
        <v>428</v>
      </c>
      <c r="C79">
        <v>2.9955500000000002</v>
      </c>
      <c r="D79">
        <v>3.16215</v>
      </c>
    </row>
    <row r="80" spans="1:4" x14ac:dyDescent="0.2">
      <c r="A80" t="s">
        <v>505</v>
      </c>
      <c r="B80" t="s">
        <v>428</v>
      </c>
      <c r="C80">
        <v>4.6208</v>
      </c>
      <c r="D80">
        <v>3.1979299999999999</v>
      </c>
    </row>
    <row r="81" spans="1:4" x14ac:dyDescent="0.2">
      <c r="A81" t="s">
        <v>506</v>
      </c>
      <c r="B81" t="s">
        <v>428</v>
      </c>
      <c r="C81">
        <v>2.99071</v>
      </c>
      <c r="D81">
        <v>3.7241300000000002</v>
      </c>
    </row>
    <row r="82" spans="1:4" x14ac:dyDescent="0.2">
      <c r="A82" t="s">
        <v>507</v>
      </c>
      <c r="B82" t="s">
        <v>428</v>
      </c>
      <c r="C82">
        <v>2.2973499999999998</v>
      </c>
      <c r="D82">
        <v>2.4895299999999998</v>
      </c>
    </row>
    <row r="83" spans="1:4" x14ac:dyDescent="0.2">
      <c r="A83" t="s">
        <v>508</v>
      </c>
      <c r="B83" t="s">
        <v>428</v>
      </c>
      <c r="C83">
        <v>2.2360899999999999</v>
      </c>
      <c r="D83">
        <v>3.0642299999999998</v>
      </c>
    </row>
    <row r="84" spans="1:4" x14ac:dyDescent="0.2">
      <c r="A84" t="s">
        <v>509</v>
      </c>
      <c r="B84" t="s">
        <v>428</v>
      </c>
      <c r="C84">
        <v>2.1113599999999999</v>
      </c>
      <c r="D84">
        <v>2.7254</v>
      </c>
    </row>
    <row r="85" spans="1:4" x14ac:dyDescent="0.2">
      <c r="A85" t="s">
        <v>510</v>
      </c>
      <c r="B85" t="s">
        <v>428</v>
      </c>
      <c r="C85">
        <v>2.5516200000000002</v>
      </c>
      <c r="D85">
        <v>2.7633700000000001</v>
      </c>
    </row>
    <row r="86" spans="1:4" x14ac:dyDescent="0.2">
      <c r="A86" t="s">
        <v>511</v>
      </c>
      <c r="B86" t="s">
        <v>428</v>
      </c>
      <c r="C86">
        <v>2.3529800000000001</v>
      </c>
      <c r="D86">
        <v>3.1871700000000001</v>
      </c>
    </row>
    <row r="87" spans="1:4" x14ac:dyDescent="0.2">
      <c r="A87" t="s">
        <v>512</v>
      </c>
      <c r="B87" t="s">
        <v>428</v>
      </c>
      <c r="C87">
        <v>1.89177</v>
      </c>
      <c r="D87">
        <v>2.5985999999999998</v>
      </c>
    </row>
    <row r="88" spans="1:4" x14ac:dyDescent="0.2">
      <c r="A88" t="s">
        <v>513</v>
      </c>
      <c r="B88" t="s">
        <v>428</v>
      </c>
      <c r="C88">
        <v>2.9037999999999999</v>
      </c>
      <c r="D88">
        <v>2.7279200000000001</v>
      </c>
    </row>
    <row r="89" spans="1:4" x14ac:dyDescent="0.2">
      <c r="A89" t="s">
        <v>514</v>
      </c>
      <c r="B89" t="s">
        <v>428</v>
      </c>
      <c r="C89">
        <v>4.4088500000000002</v>
      </c>
      <c r="D89">
        <v>3.0749599999999999</v>
      </c>
    </row>
    <row r="90" spans="1:4" x14ac:dyDescent="0.2">
      <c r="A90" t="s">
        <v>515</v>
      </c>
      <c r="B90" t="s">
        <v>428</v>
      </c>
      <c r="C90">
        <v>3.4111500000000001</v>
      </c>
      <c r="D90">
        <v>3.1959200000000001</v>
      </c>
    </row>
    <row r="91" spans="1:4" x14ac:dyDescent="0.2">
      <c r="A91" t="s">
        <v>516</v>
      </c>
      <c r="B91" t="s">
        <v>428</v>
      </c>
      <c r="C91">
        <v>2.72512</v>
      </c>
      <c r="D91">
        <v>2.9641299999999999</v>
      </c>
    </row>
    <row r="92" spans="1:4" x14ac:dyDescent="0.2">
      <c r="A92" t="s">
        <v>517</v>
      </c>
      <c r="B92" t="s">
        <v>428</v>
      </c>
      <c r="C92">
        <v>1.77321</v>
      </c>
      <c r="D92">
        <v>3.1597499999999998</v>
      </c>
    </row>
    <row r="93" spans="1:4" x14ac:dyDescent="0.2">
      <c r="A93" t="s">
        <v>518</v>
      </c>
      <c r="B93" t="s">
        <v>428</v>
      </c>
      <c r="C93">
        <v>1.6611</v>
      </c>
      <c r="D93">
        <v>3.0496500000000002</v>
      </c>
    </row>
    <row r="94" spans="1:4" x14ac:dyDescent="0.2">
      <c r="A94" t="s">
        <v>519</v>
      </c>
      <c r="B94" t="s">
        <v>428</v>
      </c>
      <c r="C94">
        <v>2.06033</v>
      </c>
      <c r="D94">
        <v>3.2915800000000002</v>
      </c>
    </row>
    <row r="95" spans="1:4" x14ac:dyDescent="0.2">
      <c r="A95" t="s">
        <v>520</v>
      </c>
      <c r="B95" t="s">
        <v>428</v>
      </c>
      <c r="C95">
        <v>2.6847300000000001</v>
      </c>
      <c r="D95">
        <v>2.93316</v>
      </c>
    </row>
    <row r="96" spans="1:4" x14ac:dyDescent="0.2">
      <c r="A96" t="s">
        <v>521</v>
      </c>
      <c r="B96" t="s">
        <v>428</v>
      </c>
      <c r="C96">
        <v>2.5572699999999999</v>
      </c>
      <c r="D96">
        <v>2.9949400000000002</v>
      </c>
    </row>
    <row r="97" spans="1:4" x14ac:dyDescent="0.2">
      <c r="A97" t="s">
        <v>522</v>
      </c>
      <c r="B97" t="s">
        <v>428</v>
      </c>
      <c r="C97">
        <v>2.4448099999999999</v>
      </c>
      <c r="D97">
        <v>3.50177</v>
      </c>
    </row>
    <row r="98" spans="1:4" x14ac:dyDescent="0.2">
      <c r="A98" t="s">
        <v>523</v>
      </c>
      <c r="B98" t="s">
        <v>428</v>
      </c>
      <c r="C98">
        <v>2.3033700000000001</v>
      </c>
      <c r="D98">
        <v>2.30328</v>
      </c>
    </row>
    <row r="99" spans="1:4" x14ac:dyDescent="0.2">
      <c r="A99" t="s">
        <v>524</v>
      </c>
      <c r="B99" t="s">
        <v>428</v>
      </c>
      <c r="C99">
        <v>2.8120099999999999</v>
      </c>
      <c r="D99">
        <v>3.4886300000000001</v>
      </c>
    </row>
    <row r="100" spans="1:4" x14ac:dyDescent="0.2">
      <c r="A100" t="s">
        <v>525</v>
      </c>
      <c r="B100" t="s">
        <v>428</v>
      </c>
      <c r="C100">
        <v>2.5920100000000001</v>
      </c>
      <c r="D100">
        <v>2.9317700000000002</v>
      </c>
    </row>
    <row r="101" spans="1:4" x14ac:dyDescent="0.2">
      <c r="A101" t="s">
        <v>526</v>
      </c>
      <c r="B101" t="s">
        <v>428</v>
      </c>
      <c r="C101">
        <v>1.96079</v>
      </c>
      <c r="D101">
        <v>2.7322950000000001</v>
      </c>
    </row>
    <row r="102" spans="1:4" x14ac:dyDescent="0.2">
      <c r="A102" t="s">
        <v>527</v>
      </c>
      <c r="B102" t="s">
        <v>428</v>
      </c>
      <c r="C102">
        <v>1.5505</v>
      </c>
      <c r="D102">
        <v>2.27637</v>
      </c>
    </row>
    <row r="103" spans="1:4" x14ac:dyDescent="0.2">
      <c r="A103" t="s">
        <v>528</v>
      </c>
      <c r="B103" t="s">
        <v>428</v>
      </c>
      <c r="C103">
        <v>2.1945000000000001</v>
      </c>
      <c r="D103">
        <v>3.08299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rmediate Risk</vt:lpstr>
      <vt:lpstr>Metatstatic</vt:lpstr>
    </vt:vector>
  </TitlesOfParts>
  <Company>McGil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lie Livingstone</dc:creator>
  <dc:description/>
  <cp:lastModifiedBy>Microsoft Office User</cp:lastModifiedBy>
  <cp:revision>3</cp:revision>
  <dcterms:created xsi:type="dcterms:W3CDTF">2018-11-12T16:01:47Z</dcterms:created>
  <dcterms:modified xsi:type="dcterms:W3CDTF">2021-10-27T09:25:17Z</dcterms:modified>
  <dc:language>en-CA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McGill University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